
<file path=[Content_Types].xml><?xml version="1.0" encoding="utf-8"?>
<Types xmlns="http://schemas.openxmlformats.org/package/2006/content-types">
  <Override PartName="/xl/charts/chart6.xml" ContentType="application/vnd.openxmlformats-officedocument.drawingml.chart+xml"/>
  <Override PartName="/xl/theme/theme1.xml" ContentType="application/vnd.openxmlformats-officedocument.theme+xml"/>
  <Override PartName="/xl/styles.xml" ContentType="application/vnd.openxmlformats-officedocument.spreadsheetml.styles+xml"/>
  <Override PartName="/xl/charts/chart4.xml" ContentType="application/vnd.openxmlformats-officedocument.drawingml.chart+xml"/>
  <Override PartName="/xl/drawings/drawing6.xml" ContentType="application/vnd.openxmlformats-officedocument.drawingml.chartshapes+xml"/>
  <Override PartName="/xl/drawings/drawing8.xml" ContentType="application/vnd.openxmlformats-officedocument.drawingml.chartshapes+xml"/>
  <Override PartName="/xl/drawings/drawing19.xml" ContentType="application/vnd.openxmlformats-officedocument.drawingml.chartshapes+xml"/>
  <Override PartName="/xl/worksheets/sheet7.xml" ContentType="application/vnd.openxmlformats-officedocument.spreadsheetml.worksheet+xml"/>
  <Override PartName="/xl/charts/chart2.xml" ContentType="application/vnd.openxmlformats-officedocument.drawingml.chart+xml"/>
  <Override PartName="/xl/drawings/drawing4.xml" ContentType="application/vnd.openxmlformats-officedocument.drawing+xml"/>
  <Override PartName="/xl/drawings/drawing17.xml" ContentType="application/vnd.openxmlformats-officedocument.drawingml.chartshap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4.xml" ContentType="application/vnd.openxmlformats-officedocument.spreadsheetml.externalLink+xml"/>
  <Override PartName="/xl/charts/chart1.xml" ContentType="application/vnd.openxmlformats-officedocument.drawingml.chart+xml"/>
  <Override PartName="/xl/drawings/drawing2.xml" ContentType="application/vnd.openxmlformats-officedocument.drawingml.chartshapes+xml"/>
  <Override PartName="/xl/drawings/drawing3.xml" ContentType="application/vnd.openxmlformats-officedocument.drawing+xml"/>
  <Override PartName="/xl/drawings/drawing15.xml" ContentType="application/vnd.openxmlformats-officedocument.drawingml.chartshapes+xml"/>
  <Override PartName="/xl/drawings/drawing16.xml" ContentType="application/vnd.openxmlformats-officedocument.drawingml.chartshapes+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drawings/drawing1.xml" ContentType="application/vnd.openxmlformats-officedocument.drawing+xml"/>
  <Override PartName="/xl/drawings/drawing13.xml" ContentType="application/vnd.openxmlformats-officedocument.drawing+xml"/>
  <Override PartName="/xl/drawings/drawing14.xml" ContentType="application/vnd.openxmlformats-officedocument.drawingml.chartshapes+xml"/>
  <Override PartName="/xl/worksheets/sheet1.xml" ContentType="application/vnd.openxmlformats-officedocument.spreadsheetml.worksheet+xml"/>
  <Override PartName="/xl/externalLinks/externalLink1.xml" ContentType="application/vnd.openxmlformats-officedocument.spreadsheetml.externalLink+xml"/>
  <Override PartName="/xl/drawings/drawing11.xml" ContentType="application/vnd.openxmlformats-officedocument.drawingml.chartshapes+xml"/>
  <Override PartName="/xl/drawings/drawing12.xml" ContentType="application/vnd.openxmlformats-officedocument.drawingml.chartshapes+xml"/>
  <Override PartName="/xl/charts/chart16.xml" ContentType="application/vnd.openxmlformats-officedocument.drawingml.chart+xml"/>
  <Override PartName="/xl/drawings/drawing20.xml" ContentType="application/vnd.openxmlformats-officedocument.drawingml.chartshapes+xml"/>
  <Override PartName="/xl/charts/chart17.xml" ContentType="application/vnd.openxmlformats-officedocument.drawingml.chart+xml"/>
  <Override PartName="/xl/drawings/drawing21.xml" ContentType="application/vnd.openxmlformats-officedocument.drawingml.chartshapes+xml"/>
  <Override PartName="/xl/calcChain.xml" ContentType="application/vnd.openxmlformats-officedocument.spreadsheetml.calcChain+xml"/>
  <Override PartName="/xl/sharedStrings.xml" ContentType="application/vnd.openxmlformats-officedocument.spreadsheetml.sharedStrings+xml"/>
  <Override PartName="/xl/drawings/drawing10.xml" ContentType="application/vnd.openxmlformats-officedocument.drawingml.chartshapes+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docProps/core.xml" ContentType="application/vnd.openxmlformats-package.core-properties+xml"/>
  <Default Extension="bin" ContentType="application/vnd.openxmlformats-officedocument.spreadsheetml.printerSettings"/>
  <Default Extension="png" ContentType="image/png"/>
  <Override PartName="/xl/drawings/drawing9.xml" ContentType="application/vnd.openxmlformats-officedocument.drawing+xml"/>
  <Override PartName="/xl/charts/chart7.xml" ContentType="application/vnd.openxmlformats-officedocument.drawingml.chart+xml"/>
  <Override PartName="/xl/charts/chart10.xml" ContentType="application/vnd.openxmlformats-officedocument.drawingml.chart+xml"/>
  <Override PartName="/xl/charts/chart5.xml" ContentType="application/vnd.openxmlformats-officedocument.drawingml.chart+xml"/>
  <Override PartName="/xl/drawings/drawing7.xml" ContentType="application/vnd.openxmlformats-officedocument.drawingml.chartshapes+xml"/>
  <Override PartName="/xl/worksheets/sheet6.xml" ContentType="application/vnd.openxmlformats-officedocument.spreadsheetml.worksheet+xml"/>
  <Override PartName="/xl/worksheets/sheet8.xml" ContentType="application/vnd.openxmlformats-officedocument.spreadsheetml.worksheet+xml"/>
  <Default Extension="jpeg" ContentType="image/jpeg"/>
  <Override PartName="/xl/charts/chart3.xml" ContentType="application/vnd.openxmlformats-officedocument.drawingml.chart+xml"/>
  <Override PartName="/xl/drawings/drawing5.xml" ContentType="application/vnd.openxmlformats-officedocument.drawingml.chartshapes+xml"/>
  <Override PartName="/xl/drawings/drawing18.xml" ContentType="application/vnd.openxmlformats-officedocument.drawingml.chartshap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120" yWindow="75" windowWidth="15255" windowHeight="5385"/>
  </bookViews>
  <sheets>
    <sheet name="Table1" sheetId="15" r:id="rId1"/>
    <sheet name="Data for Table2" sheetId="2" r:id="rId2"/>
    <sheet name="Data for Fig1" sheetId="4" r:id="rId3"/>
    <sheet name="Data for Fig2" sheetId="6" r:id="rId4"/>
    <sheet name="Data for Table3" sheetId="8" r:id="rId5"/>
    <sheet name="Data for Fig3" sheetId="12" r:id="rId6"/>
    <sheet name="Data for Fig4" sheetId="13" r:id="rId7"/>
    <sheet name="Data for Fig5" sheetId="14" r:id="rId8"/>
  </sheets>
  <externalReferences>
    <externalReference r:id="rId9"/>
    <externalReference r:id="rId10"/>
    <externalReference r:id="rId11"/>
    <externalReference r:id="rId12"/>
  </externalReferences>
  <calcPr calcId="124519"/>
  <fileRecoveryPr autoRecover="0"/>
</workbook>
</file>

<file path=xl/calcChain.xml><?xml version="1.0" encoding="utf-8"?>
<calcChain xmlns="http://schemas.openxmlformats.org/spreadsheetml/2006/main">
  <c r="H40" i="14"/>
  <c r="G40"/>
  <c r="F40"/>
  <c r="E40"/>
  <c r="D40"/>
  <c r="C40"/>
  <c r="B40"/>
  <c r="I39"/>
  <c r="I38"/>
  <c r="I37"/>
  <c r="I36"/>
  <c r="I35"/>
  <c r="H34"/>
  <c r="G34"/>
  <c r="F34"/>
  <c r="E34"/>
  <c r="D34"/>
  <c r="C34"/>
  <c r="B34"/>
  <c r="I33"/>
  <c r="I32"/>
  <c r="I31"/>
  <c r="I30"/>
  <c r="I29"/>
  <c r="H28"/>
  <c r="G28"/>
  <c r="F28"/>
  <c r="E28"/>
  <c r="D28"/>
  <c r="C28"/>
  <c r="B28"/>
  <c r="I27"/>
  <c r="I26"/>
  <c r="I25"/>
  <c r="I24"/>
  <c r="I23"/>
  <c r="H22"/>
  <c r="G22"/>
  <c r="F22"/>
  <c r="E22"/>
  <c r="D22"/>
  <c r="C22"/>
  <c r="B22"/>
  <c r="I21"/>
  <c r="I20"/>
  <c r="I19"/>
  <c r="I18"/>
  <c r="I17"/>
  <c r="H16"/>
  <c r="G16"/>
  <c r="F16"/>
  <c r="E16"/>
  <c r="D16"/>
  <c r="C16"/>
  <c r="B16"/>
  <c r="I15"/>
  <c r="I14"/>
  <c r="I13"/>
  <c r="I12"/>
  <c r="I11"/>
  <c r="H10"/>
  <c r="G10"/>
  <c r="F10"/>
  <c r="E10"/>
  <c r="D10"/>
  <c r="C10"/>
  <c r="B10"/>
  <c r="I9"/>
  <c r="I8"/>
  <c r="I7"/>
  <c r="I6"/>
  <c r="I5"/>
  <c r="I10" l="1"/>
  <c r="I16"/>
  <c r="I22"/>
  <c r="I28"/>
  <c r="I34"/>
  <c r="I40"/>
  <c r="C40" i="13"/>
  <c r="B40"/>
  <c r="D39"/>
  <c r="D38"/>
  <c r="D37"/>
  <c r="D36"/>
  <c r="D35"/>
  <c r="C34"/>
  <c r="B34"/>
  <c r="D33"/>
  <c r="D32"/>
  <c r="D31"/>
  <c r="D30"/>
  <c r="D29"/>
  <c r="D34" s="1"/>
  <c r="C28"/>
  <c r="B28"/>
  <c r="D27"/>
  <c r="D26"/>
  <c r="D25"/>
  <c r="D24"/>
  <c r="D23"/>
  <c r="C22"/>
  <c r="B22"/>
  <c r="D21"/>
  <c r="D20"/>
  <c r="D19"/>
  <c r="D18"/>
  <c r="D17"/>
  <c r="D22" s="1"/>
  <c r="C16"/>
  <c r="B16"/>
  <c r="D15"/>
  <c r="D14"/>
  <c r="D13"/>
  <c r="D12"/>
  <c r="D11"/>
  <c r="C10"/>
  <c r="B10"/>
  <c r="D9"/>
  <c r="D8"/>
  <c r="D7"/>
  <c r="D6"/>
  <c r="D5"/>
  <c r="D10" s="1"/>
  <c r="I10" i="8"/>
  <c r="H10"/>
  <c r="G10"/>
  <c r="F10"/>
  <c r="E10"/>
  <c r="D10"/>
  <c r="C10"/>
  <c r="B10"/>
  <c r="I40"/>
  <c r="H40"/>
  <c r="G40"/>
  <c r="F40"/>
  <c r="E40"/>
  <c r="D40"/>
  <c r="C40"/>
  <c r="B40"/>
  <c r="I22"/>
  <c r="H22"/>
  <c r="G22"/>
  <c r="F22"/>
  <c r="E22"/>
  <c r="D22"/>
  <c r="C22"/>
  <c r="B22"/>
  <c r="I16"/>
  <c r="H16"/>
  <c r="G16"/>
  <c r="F16"/>
  <c r="E16"/>
  <c r="D16"/>
  <c r="C16"/>
  <c r="B16"/>
  <c r="I28"/>
  <c r="H28"/>
  <c r="G28"/>
  <c r="F28"/>
  <c r="E28"/>
  <c r="D28"/>
  <c r="C28"/>
  <c r="B28"/>
  <c r="I34"/>
  <c r="H34"/>
  <c r="G34"/>
  <c r="F34"/>
  <c r="E34"/>
  <c r="D34"/>
  <c r="C34"/>
  <c r="B34"/>
  <c r="D16" i="13" l="1"/>
  <c r="D28"/>
  <c r="D40"/>
  <c r="S41" i="2"/>
  <c r="R41"/>
  <c r="Q41"/>
  <c r="P41"/>
  <c r="N41"/>
  <c r="M41"/>
  <c r="L41"/>
  <c r="I41"/>
  <c r="H41"/>
  <c r="G41"/>
  <c r="F41"/>
  <c r="D41"/>
  <c r="C41"/>
  <c r="B41"/>
  <c r="S35"/>
  <c r="R35"/>
  <c r="Q35"/>
  <c r="P35"/>
  <c r="N35"/>
  <c r="M35"/>
  <c r="L35"/>
  <c r="I35"/>
  <c r="H35"/>
  <c r="G35"/>
  <c r="F35"/>
  <c r="D35"/>
  <c r="C35"/>
  <c r="B35"/>
  <c r="S29"/>
  <c r="R29"/>
  <c r="Q29"/>
  <c r="P29"/>
  <c r="N29"/>
  <c r="M29"/>
  <c r="L29"/>
  <c r="I29"/>
  <c r="H29"/>
  <c r="G29"/>
  <c r="F29"/>
  <c r="D29"/>
  <c r="C29"/>
  <c r="B29"/>
  <c r="S23"/>
  <c r="R23"/>
  <c r="Q23"/>
  <c r="P23"/>
  <c r="N23"/>
  <c r="M23"/>
  <c r="L23"/>
  <c r="I23"/>
  <c r="H23"/>
  <c r="G23"/>
  <c r="F23"/>
  <c r="D23"/>
  <c r="C23"/>
  <c r="B23"/>
  <c r="S17"/>
  <c r="R17"/>
  <c r="Q17"/>
  <c r="P17"/>
  <c r="N17"/>
  <c r="M17"/>
  <c r="L17"/>
  <c r="I17"/>
  <c r="H17"/>
  <c r="G17"/>
  <c r="F17"/>
  <c r="D17"/>
  <c r="C17"/>
  <c r="B17"/>
  <c r="S11"/>
  <c r="R11"/>
  <c r="Q11"/>
  <c r="P11"/>
  <c r="N11"/>
  <c r="M11"/>
  <c r="L11"/>
  <c r="I11"/>
  <c r="H11"/>
  <c r="G11"/>
  <c r="F11"/>
  <c r="D11"/>
  <c r="C11"/>
  <c r="B11"/>
</calcChain>
</file>

<file path=xl/sharedStrings.xml><?xml version="1.0" encoding="utf-8"?>
<sst xmlns="http://schemas.openxmlformats.org/spreadsheetml/2006/main" count="780" uniqueCount="248">
  <si>
    <t>Treatment</t>
  </si>
  <si>
    <t>G</t>
  </si>
  <si>
    <t>EM</t>
  </si>
  <si>
    <t>R</t>
  </si>
  <si>
    <t>Control</t>
  </si>
  <si>
    <t>17.2 a</t>
  </si>
  <si>
    <t>15.02 a</t>
  </si>
  <si>
    <t>10944.6 a</t>
  </si>
  <si>
    <t>Oxamyl</t>
  </si>
  <si>
    <t>0.30 e</t>
  </si>
  <si>
    <t>0.22 d</t>
  </si>
  <si>
    <t>141.6 d</t>
  </si>
  <si>
    <t>B. megaterium</t>
  </si>
  <si>
    <t>1.80 c</t>
  </si>
  <si>
    <t>1.46 bc</t>
  </si>
  <si>
    <t>1606.8 b</t>
  </si>
  <si>
    <t>0.56 de</t>
  </si>
  <si>
    <t>0.58 cd</t>
  </si>
  <si>
    <t>238.2 d</t>
  </si>
  <si>
    <t>2.94 b</t>
  </si>
  <si>
    <t>2.56 b</t>
  </si>
  <si>
    <t>2024.4 b</t>
  </si>
  <si>
    <t>1.64 cd</t>
  </si>
  <si>
    <t>1.32 cd</t>
  </si>
  <si>
    <t>987.6 c</t>
  </si>
  <si>
    <t>Initial counts (2017)</t>
  </si>
  <si>
    <t>Final counts 1st season (2018)</t>
  </si>
  <si>
    <t>Mi(Ct)</t>
  </si>
  <si>
    <t>12.44 a</t>
  </si>
  <si>
    <t>-</t>
  </si>
  <si>
    <t>11.12 a</t>
  </si>
  <si>
    <t>9238.2 a</t>
  </si>
  <si>
    <t>4.32 c</t>
  </si>
  <si>
    <t>3.98 b</t>
  </si>
  <si>
    <t>4519.2 bc</t>
  </si>
  <si>
    <r>
      <t>H</t>
    </r>
    <r>
      <rPr>
        <b/>
        <vertAlign val="subscript"/>
        <sz val="10"/>
        <rFont val="Times New Roman"/>
        <family val="1"/>
      </rPr>
      <t>3</t>
    </r>
    <r>
      <rPr>
        <b/>
        <sz val="10"/>
        <rFont val="Times New Roman"/>
        <family val="1"/>
      </rPr>
      <t>BO</t>
    </r>
    <r>
      <rPr>
        <b/>
        <vertAlign val="subscript"/>
        <sz val="10"/>
        <rFont val="Times New Roman"/>
        <family val="1"/>
      </rPr>
      <t>3</t>
    </r>
  </si>
  <si>
    <t>2.62 d</t>
  </si>
  <si>
    <t>2.48 c</t>
  </si>
  <si>
    <t>1857.8 d</t>
  </si>
  <si>
    <r>
      <t>H</t>
    </r>
    <r>
      <rPr>
        <b/>
        <vertAlign val="subscript"/>
        <sz val="10"/>
        <rFont val="Times New Roman"/>
        <family val="1"/>
      </rPr>
      <t>3</t>
    </r>
    <r>
      <rPr>
        <b/>
        <sz val="10"/>
        <rFont val="Times New Roman"/>
        <family val="1"/>
      </rPr>
      <t>BO</t>
    </r>
    <r>
      <rPr>
        <b/>
        <vertAlign val="subscript"/>
        <sz val="10"/>
        <rFont val="Times New Roman"/>
        <family val="1"/>
      </rPr>
      <t>3</t>
    </r>
    <r>
      <rPr>
        <b/>
        <sz val="10"/>
        <rFont val="Times New Roman"/>
        <family val="1"/>
      </rPr>
      <t>+ Ca(NO</t>
    </r>
    <r>
      <rPr>
        <b/>
        <vertAlign val="subscript"/>
        <sz val="10"/>
        <rFont val="Times New Roman"/>
        <family val="1"/>
      </rPr>
      <t>3</t>
    </r>
    <r>
      <rPr>
        <b/>
        <sz val="10"/>
        <rFont val="Times New Roman"/>
        <family val="1"/>
      </rPr>
      <t>)</t>
    </r>
    <r>
      <rPr>
        <b/>
        <vertAlign val="subscript"/>
        <sz val="10"/>
        <rFont val="Times New Roman"/>
        <family val="1"/>
      </rPr>
      <t>2</t>
    </r>
  </si>
  <si>
    <t>6.14 b</t>
  </si>
  <si>
    <t>5.1 b</t>
  </si>
  <si>
    <t>5018 b</t>
  </si>
  <si>
    <r>
      <t>H</t>
    </r>
    <r>
      <rPr>
        <b/>
        <vertAlign val="subscript"/>
        <sz val="10"/>
        <rFont val="Times New Roman"/>
        <family val="1"/>
      </rPr>
      <t>3</t>
    </r>
    <r>
      <rPr>
        <b/>
        <sz val="10"/>
        <rFont val="Times New Roman"/>
        <family val="1"/>
      </rPr>
      <t>BO</t>
    </r>
    <r>
      <rPr>
        <b/>
        <vertAlign val="subscript"/>
        <sz val="10"/>
        <rFont val="Times New Roman"/>
        <family val="1"/>
      </rPr>
      <t>3</t>
    </r>
    <r>
      <rPr>
        <b/>
        <sz val="10"/>
        <rFont val="Times New Roman"/>
        <family val="1"/>
      </rPr>
      <t>+ chitosan</t>
    </r>
  </si>
  <si>
    <t>4.54 c</t>
  </si>
  <si>
    <t>4.04 b</t>
  </si>
  <si>
    <t>3998.8 c</t>
  </si>
  <si>
    <t>2.24 d</t>
  </si>
  <si>
    <t>1.74 c</t>
  </si>
  <si>
    <t>1368.8 d</t>
  </si>
  <si>
    <t>Initial counts (2018)</t>
  </si>
  <si>
    <t>Final counts 2nd season (2019)</t>
  </si>
  <si>
    <t>1st season (2018)</t>
  </si>
  <si>
    <t>N</t>
  </si>
  <si>
    <t>P</t>
  </si>
  <si>
    <t>K</t>
  </si>
  <si>
    <t>Ca</t>
  </si>
  <si>
    <t>Mg</t>
  </si>
  <si>
    <t>Fe</t>
  </si>
  <si>
    <t>B</t>
  </si>
  <si>
    <t>Total chlorophyll</t>
  </si>
  <si>
    <t>(SPAD)</t>
  </si>
  <si>
    <t>(%)</t>
  </si>
  <si>
    <t>(ppm)</t>
  </si>
  <si>
    <t>1.76 e</t>
  </si>
  <si>
    <t>0.15  f</t>
  </si>
  <si>
    <t>1.09 d</t>
  </si>
  <si>
    <t>2.08 f</t>
  </si>
  <si>
    <t>0.40 e</t>
  </si>
  <si>
    <t>122.6 f</t>
  </si>
  <si>
    <t>20.8 f</t>
  </si>
  <si>
    <t>24.05 e</t>
  </si>
  <si>
    <t>1.98 cd</t>
  </si>
  <si>
    <t>0.20 d</t>
  </si>
  <si>
    <t>1.20 c</t>
  </si>
  <si>
    <t>2.34 d</t>
  </si>
  <si>
    <t>0.53 d</t>
  </si>
  <si>
    <t>145.2 d</t>
  </si>
  <si>
    <t>27.0 d</t>
  </si>
  <si>
    <t>27.42 cd</t>
  </si>
  <si>
    <t>2.36 a</t>
  </si>
  <si>
    <t>0.29 a</t>
  </si>
  <si>
    <t>1.44 a</t>
  </si>
  <si>
    <t>2.66 a</t>
  </si>
  <si>
    <t>0.78 a</t>
  </si>
  <si>
    <t>187.0 a</t>
  </si>
  <si>
    <t>39.6 a</t>
  </si>
  <si>
    <t>36.86 a</t>
  </si>
  <si>
    <t>2.03 c</t>
  </si>
  <si>
    <t>0.21 c</t>
  </si>
  <si>
    <t>1.24 c</t>
  </si>
  <si>
    <t>2.40 c</t>
  </si>
  <si>
    <t>0.58 c</t>
  </si>
  <si>
    <t>153.6 c</t>
  </si>
  <si>
    <t>33.6 c</t>
  </si>
  <si>
    <t>28.19 c</t>
  </si>
  <si>
    <t>2.15 b</t>
  </si>
  <si>
    <t>0.27 b</t>
  </si>
  <si>
    <t>1.32 b</t>
  </si>
  <si>
    <t>2.55 b</t>
  </si>
  <si>
    <t>0.67 b</t>
  </si>
  <si>
    <t>173.6 b</t>
  </si>
  <si>
    <t>35.6 b</t>
  </si>
  <si>
    <t>31.83 b</t>
  </si>
  <si>
    <t>1.92 d</t>
  </si>
  <si>
    <t>0.19 e</t>
  </si>
  <si>
    <t>1.12 d</t>
  </si>
  <si>
    <t>2.27 e</t>
  </si>
  <si>
    <t>0.5 d</t>
  </si>
  <si>
    <t>141.4 e</t>
  </si>
  <si>
    <t>25.0 e</t>
  </si>
  <si>
    <t>26.90 d</t>
  </si>
  <si>
    <t>2nd season (2019)</t>
  </si>
  <si>
    <t>1.67 e</t>
  </si>
  <si>
    <t>0.15 f</t>
  </si>
  <si>
    <t>0.95 e</t>
  </si>
  <si>
    <t>2.04  e</t>
  </si>
  <si>
    <t>0.39 e</t>
  </si>
  <si>
    <t>117.0 e</t>
  </si>
  <si>
    <t>19.2 e</t>
  </si>
  <si>
    <t>23.49 e</t>
  </si>
  <si>
    <t>2.17 c</t>
  </si>
  <si>
    <t>0.22 c</t>
  </si>
  <si>
    <t>1.40 b</t>
  </si>
  <si>
    <t>2.54 bc</t>
  </si>
  <si>
    <t>0.72 b</t>
  </si>
  <si>
    <t>168.2 b</t>
  </si>
  <si>
    <t>32.8 c</t>
  </si>
  <si>
    <t>34.38 b</t>
  </si>
  <si>
    <t>1.96 d</t>
  </si>
  <si>
    <t>0.18 e</t>
  </si>
  <si>
    <t>1.16 d</t>
  </si>
  <si>
    <t>2.31 d</t>
  </si>
  <si>
    <t>0.56 d</t>
  </si>
  <si>
    <t>143.2 d</t>
  </si>
  <si>
    <t>89.8 a</t>
  </si>
  <si>
    <t>27.52 d</t>
  </si>
  <si>
    <t>2.24 b</t>
  </si>
  <si>
    <t>0.26 b</t>
  </si>
  <si>
    <t>1.43 b</t>
  </si>
  <si>
    <t>0.73 ab</t>
  </si>
  <si>
    <t>168.4 b</t>
  </si>
  <si>
    <t>34.2 c</t>
  </si>
  <si>
    <t>34.42 b</t>
  </si>
  <si>
    <t>2.40 a</t>
  </si>
  <si>
    <t>0.27 a</t>
  </si>
  <si>
    <t>1.49 a</t>
  </si>
  <si>
    <t>2.82 a</t>
  </si>
  <si>
    <t>0.76 a</t>
  </si>
  <si>
    <t>176.0 a</t>
  </si>
  <si>
    <t>39.0 b</t>
  </si>
  <si>
    <t>36.71 a</t>
  </si>
  <si>
    <t>1.99 d</t>
  </si>
  <si>
    <t>0.63 c</t>
  </si>
  <si>
    <t>153.0 c</t>
  </si>
  <si>
    <t>30.2 d</t>
  </si>
  <si>
    <t>31.77 c</t>
  </si>
  <si>
    <t>(A) Bud burst (%), (B) Bud fertility (%), (C) Fruiting coefficient (%), and (D) Yield (kg/vine)</t>
  </si>
  <si>
    <t xml:space="preserve"> (A) TSS (%), (B) Acidity (%), and (C) TSS/acidity ratio</t>
  </si>
  <si>
    <t xml:space="preserve">(A) Cluster weight (g), (B) Cluster length (cm), (C) Cluster width (cm), (D) 100 Berry weight (g), (E) Berry length (mm), (F) Berry width (mm), (G) Shape index, and (H) 100 Berry volume (cm3). </t>
  </si>
  <si>
    <t>Rf</t>
  </si>
  <si>
    <t>RNE (%)</t>
  </si>
  <si>
    <t>H₃BO₃ + Ca (NO₃)₂</t>
  </si>
  <si>
    <t>H₃BO₃ + Chitosan</t>
  </si>
  <si>
    <t>Treatments</t>
  </si>
  <si>
    <t>1.188 a</t>
  </si>
  <si>
    <t>R% (2018)</t>
  </si>
  <si>
    <t>0.100 d</t>
  </si>
  <si>
    <t>R% (2019)</t>
  </si>
  <si>
    <t>0.358 b</t>
  </si>
  <si>
    <t>0.126 d</t>
  </si>
  <si>
    <t>0.400 b</t>
  </si>
  <si>
    <t>0.252 c</t>
  </si>
  <si>
    <t>Bud behavior</t>
  </si>
  <si>
    <t>Cluster weight (g)</t>
  </si>
  <si>
    <t>Cluster length (cm)</t>
  </si>
  <si>
    <t>Cluster width (cm)</t>
  </si>
  <si>
    <t>100 Berry weight (g)</t>
  </si>
  <si>
    <t xml:space="preserve">Berry length (mm) </t>
  </si>
  <si>
    <t>Berry width (mm)</t>
  </si>
  <si>
    <t>Berry length/width ratio</t>
  </si>
  <si>
    <r>
      <t>J</t>
    </r>
    <r>
      <rPr>
        <b/>
        <vertAlign val="subscript"/>
        <sz val="10"/>
        <color rgb="FF000000"/>
        <rFont val="Times New Roman"/>
        <family val="1"/>
      </rPr>
      <t>2</t>
    </r>
    <r>
      <rPr>
        <b/>
        <sz val="10"/>
        <color rgb="FF000000"/>
        <rFont val="Times New Roman"/>
        <family val="1"/>
      </rPr>
      <t xml:space="preserve"> (P</t>
    </r>
    <r>
      <rPr>
        <b/>
        <vertAlign val="subscript"/>
        <sz val="10"/>
        <color rgb="FF000000"/>
        <rFont val="Times New Roman"/>
        <family val="1"/>
      </rPr>
      <t>i</t>
    </r>
    <r>
      <rPr>
        <b/>
        <sz val="10"/>
        <color rgb="FF000000"/>
        <rFont val="Times New Roman"/>
        <family val="1"/>
      </rPr>
      <t>)</t>
    </r>
  </si>
  <si>
    <r>
      <t>J</t>
    </r>
    <r>
      <rPr>
        <b/>
        <vertAlign val="subscript"/>
        <sz val="10"/>
        <color rgb="FF000000"/>
        <rFont val="Times New Roman"/>
        <family val="1"/>
      </rPr>
      <t>2</t>
    </r>
    <r>
      <rPr>
        <b/>
        <sz val="10"/>
        <color rgb="FF000000"/>
        <rFont val="Times New Roman"/>
        <family val="1"/>
      </rPr>
      <t xml:space="preserve"> (P</t>
    </r>
    <r>
      <rPr>
        <b/>
        <vertAlign val="subscript"/>
        <sz val="10"/>
        <color rgb="FF000000"/>
        <rFont val="Times New Roman"/>
        <family val="1"/>
      </rPr>
      <t>f</t>
    </r>
    <r>
      <rPr>
        <b/>
        <sz val="10"/>
        <color rgb="FF000000"/>
        <rFont val="Times New Roman"/>
        <family val="1"/>
      </rPr>
      <t>)</t>
    </r>
  </si>
  <si>
    <r>
      <t>L.S.D</t>
    </r>
    <r>
      <rPr>
        <b/>
        <vertAlign val="subscript"/>
        <sz val="10"/>
        <color rgb="FF000000"/>
        <rFont val="Times New Roman"/>
        <family val="1"/>
      </rPr>
      <t>0.05</t>
    </r>
  </si>
  <si>
    <t>G./gm</t>
  </si>
  <si>
    <t>EM/gm</t>
  </si>
  <si>
    <t>J2-(Pi)</t>
  </si>
  <si>
    <t>J2-(Pf)</t>
  </si>
  <si>
    <t>Rf (Pf/Pi)</t>
  </si>
  <si>
    <t>J2--(Pf)--S2</t>
  </si>
  <si>
    <t>H3BO3 + Chitosan</t>
  </si>
  <si>
    <t>1st Season-2018</t>
  </si>
  <si>
    <t>2nd Season-2019</t>
  </si>
  <si>
    <r>
      <t>Table 2.</t>
    </r>
    <r>
      <rPr>
        <b/>
        <i/>
        <sz val="12"/>
        <color theme="1"/>
        <rFont val="Times New Roman"/>
        <family val="1"/>
      </rPr>
      <t xml:space="preserve">Meloidogyne incognita </t>
    </r>
    <r>
      <rPr>
        <b/>
        <sz val="12"/>
        <color theme="1"/>
        <rFont val="Times New Roman"/>
        <family val="1"/>
      </rPr>
      <t>density parameters in naturally infested vineyard soils subjected to different treatments</t>
    </r>
  </si>
  <si>
    <t>(Pi)-2017</t>
  </si>
  <si>
    <t>(Pf)-2018</t>
  </si>
  <si>
    <t>(Pi)-2018</t>
  </si>
  <si>
    <t>(Pf)-2019</t>
  </si>
  <si>
    <t>Means</t>
  </si>
  <si>
    <r>
      <t xml:space="preserve">Fig 1.  </t>
    </r>
    <r>
      <rPr>
        <b/>
        <i/>
        <sz val="11"/>
        <color rgb="FF000000"/>
        <rFont val="Times New Roman"/>
        <family val="1"/>
      </rPr>
      <t>Meloidogyne incognita</t>
    </r>
    <r>
      <rPr>
        <b/>
        <sz val="11"/>
        <color rgb="FF000000"/>
        <rFont val="Times New Roman"/>
        <family val="1"/>
      </rPr>
      <t xml:space="preserve"> reproduction factor (Rf) in naturally infested vineyard soils subjected to different treatments</t>
    </r>
  </si>
  <si>
    <t>1.742 a</t>
  </si>
  <si>
    <t>0.880 b</t>
  </si>
  <si>
    <t>0.330 c</t>
  </si>
  <si>
    <t>0.932 b</t>
  </si>
  <si>
    <t>0.828 b</t>
  </si>
  <si>
    <t>0.274 c</t>
  </si>
  <si>
    <t>Fig 2.  Relative nematicidal efficacy of different treatments</t>
  </si>
  <si>
    <r>
      <t>H</t>
    </r>
    <r>
      <rPr>
        <b/>
        <vertAlign val="subscript"/>
        <sz val="10"/>
        <rFont val="Times New Roman"/>
        <family val="1"/>
      </rPr>
      <t>3</t>
    </r>
    <r>
      <rPr>
        <b/>
        <sz val="10"/>
        <rFont val="Times New Roman"/>
        <family val="1"/>
      </rPr>
      <t>BO</t>
    </r>
    <r>
      <rPr>
        <b/>
        <vertAlign val="subscript"/>
        <sz val="10"/>
        <rFont val="Times New Roman"/>
        <family val="1"/>
      </rPr>
      <t>3</t>
    </r>
    <r>
      <rPr>
        <b/>
        <sz val="10"/>
        <rFont val="Times New Roman"/>
        <family val="1"/>
      </rPr>
      <t xml:space="preserve"> + chitosan</t>
    </r>
  </si>
  <si>
    <r>
      <t>L.S.D</t>
    </r>
    <r>
      <rPr>
        <b/>
        <vertAlign val="subscript"/>
        <sz val="10"/>
        <rFont val="Times New Roman"/>
        <family val="1"/>
      </rPr>
      <t>0.05</t>
    </r>
  </si>
  <si>
    <r>
      <t xml:space="preserve">Table 3.Nutrient concentrations in leaf petioles and leaf total chlorophyll in Thompson seedless grapevines subjected to different treatments for controlling </t>
    </r>
    <r>
      <rPr>
        <b/>
        <i/>
        <sz val="12"/>
        <rFont val="Times New Roman"/>
        <family val="1"/>
      </rPr>
      <t>Meloidogyne incognita</t>
    </r>
  </si>
  <si>
    <t>Fig 3.  Effect of different treatments on the reproductive performance and yield of Thompson seedless grapevines</t>
  </si>
  <si>
    <t>Yield (kg/vine)</t>
  </si>
  <si>
    <t>Bud burst (%)</t>
  </si>
  <si>
    <t>Bud fertility (%)</t>
  </si>
  <si>
    <t>Fruiting coefficient (%)</t>
  </si>
  <si>
    <t xml:space="preserve">(kg/vine)Yield </t>
  </si>
  <si>
    <t>Fig 4.  Effect of different treatments on chemical characteristics of the berry juice from Thompson seedless grapes.</t>
  </si>
  <si>
    <t>TSS (%)</t>
  </si>
  <si>
    <t>Acidity (%)</t>
  </si>
  <si>
    <t>TSS/acidity ratio</t>
  </si>
  <si>
    <t xml:space="preserve"> Cluster length (cm)</t>
  </si>
  <si>
    <t>100 Berry volume (cm3)</t>
  </si>
  <si>
    <t>Berry length (mm)</t>
  </si>
  <si>
    <r>
      <t>LSD</t>
    </r>
    <r>
      <rPr>
        <b/>
        <vertAlign val="subscript"/>
        <sz val="10"/>
        <rFont val="Times New Roman"/>
        <family val="1"/>
      </rPr>
      <t>0.05</t>
    </r>
  </si>
  <si>
    <t>Fig 5.  Effect of different treatments on relevant fruit parameters in Thompson seedless grapes</t>
  </si>
  <si>
    <r>
      <t>H₃BO</t>
    </r>
    <r>
      <rPr>
        <b/>
        <vertAlign val="subscript"/>
        <sz val="10"/>
        <rFont val="Times New Roman"/>
        <family val="1"/>
      </rPr>
      <t>₃</t>
    </r>
  </si>
  <si>
    <t>Physical properties</t>
  </si>
  <si>
    <t>Chemical properties</t>
  </si>
  <si>
    <t>Soil fraction (%)</t>
  </si>
  <si>
    <t>pH</t>
  </si>
  <si>
    <t>EC</t>
  </si>
  <si>
    <t>(dS/cm)</t>
  </si>
  <si>
    <t>Cations (mEq/L)</t>
  </si>
  <si>
    <t>Anions (mEq/L)</t>
  </si>
  <si>
    <t>C.E.C (mEq/100 g)</t>
  </si>
  <si>
    <t>OM</t>
  </si>
  <si>
    <t>Sand</t>
  </si>
  <si>
    <t>Silt</t>
  </si>
  <si>
    <t>Clay</t>
  </si>
  <si>
    <t>Table 1.Physical and chemical properties of the experimental vineyard soil</t>
  </si>
  <si>
    <r>
      <t>CaCO</t>
    </r>
    <r>
      <rPr>
        <b/>
        <vertAlign val="subscript"/>
        <sz val="11"/>
        <color rgb="FF000000"/>
        <rFont val="Times New Roman"/>
        <family val="1"/>
      </rPr>
      <t>3</t>
    </r>
    <r>
      <rPr>
        <b/>
        <sz val="11"/>
        <color rgb="FF000000"/>
        <rFont val="Times New Roman"/>
        <family val="1"/>
      </rPr>
      <t xml:space="preserve"> (%)</t>
    </r>
  </si>
  <si>
    <r>
      <t>Na</t>
    </r>
    <r>
      <rPr>
        <b/>
        <vertAlign val="superscript"/>
        <sz val="11"/>
        <color rgb="FF000000"/>
        <rFont val="Times New Roman"/>
        <family val="1"/>
      </rPr>
      <t>+</t>
    </r>
  </si>
  <si>
    <r>
      <t>K</t>
    </r>
    <r>
      <rPr>
        <b/>
        <vertAlign val="superscript"/>
        <sz val="11"/>
        <color rgb="FF000000"/>
        <rFont val="Times New Roman"/>
        <family val="1"/>
      </rPr>
      <t>+</t>
    </r>
  </si>
  <si>
    <r>
      <t>Ca</t>
    </r>
    <r>
      <rPr>
        <b/>
        <vertAlign val="superscript"/>
        <sz val="11"/>
        <color rgb="FF000000"/>
        <rFont val="Times New Roman"/>
        <family val="1"/>
      </rPr>
      <t>2+</t>
    </r>
  </si>
  <si>
    <r>
      <t>Mg</t>
    </r>
    <r>
      <rPr>
        <b/>
        <vertAlign val="superscript"/>
        <sz val="11"/>
        <color rgb="FF000000"/>
        <rFont val="Times New Roman"/>
        <family val="1"/>
      </rPr>
      <t>2+</t>
    </r>
  </si>
  <si>
    <r>
      <t>Cl</t>
    </r>
    <r>
      <rPr>
        <b/>
        <vertAlign val="superscript"/>
        <sz val="11"/>
        <color rgb="FF000000"/>
        <rFont val="Times New Roman"/>
        <family val="1"/>
      </rPr>
      <t>–</t>
    </r>
  </si>
  <si>
    <r>
      <t>HCO</t>
    </r>
    <r>
      <rPr>
        <b/>
        <vertAlign val="subscript"/>
        <sz val="11"/>
        <color rgb="FF000000"/>
        <rFont val="Times New Roman"/>
        <family val="1"/>
      </rPr>
      <t>3</t>
    </r>
    <r>
      <rPr>
        <b/>
        <vertAlign val="superscript"/>
        <sz val="11"/>
        <color rgb="FF000000"/>
        <rFont val="Times New Roman"/>
        <family val="1"/>
      </rPr>
      <t>–</t>
    </r>
  </si>
  <si>
    <r>
      <t>SO</t>
    </r>
    <r>
      <rPr>
        <b/>
        <vertAlign val="subscript"/>
        <sz val="11"/>
        <color rgb="FF000000"/>
        <rFont val="Times New Roman"/>
        <family val="1"/>
      </rPr>
      <t>4</t>
    </r>
    <r>
      <rPr>
        <b/>
        <vertAlign val="superscript"/>
        <sz val="11"/>
        <color rgb="FF000000"/>
        <rFont val="Times New Roman"/>
        <family val="1"/>
      </rPr>
      <t>2–</t>
    </r>
  </si>
</sst>
</file>

<file path=xl/styles.xml><?xml version="1.0" encoding="utf-8"?>
<styleSheet xmlns="http://schemas.openxmlformats.org/spreadsheetml/2006/main">
  <numFmts count="1">
    <numFmt numFmtId="164" formatCode="0.0000"/>
  </numFmts>
  <fonts count="46">
    <font>
      <sz val="11"/>
      <color theme="1"/>
      <name val="Calibri"/>
      <family val="2"/>
      <charset val="178"/>
      <scheme val="minor"/>
    </font>
    <font>
      <sz val="11"/>
      <color rgb="FFFF0000"/>
      <name val="Calibri"/>
      <family val="2"/>
      <charset val="178"/>
      <scheme val="minor"/>
    </font>
    <font>
      <b/>
      <sz val="10"/>
      <color rgb="FF000000"/>
      <name val="Times New Roman"/>
      <family val="1"/>
    </font>
    <font>
      <b/>
      <sz val="10"/>
      <color theme="1"/>
      <name val="Times New Roman"/>
      <family val="1"/>
    </font>
    <font>
      <b/>
      <sz val="10"/>
      <name val="Times New Roman"/>
      <family val="1"/>
    </font>
    <font>
      <b/>
      <sz val="10"/>
      <color rgb="FFFF0000"/>
      <name val="Times New Roman"/>
      <family val="1"/>
    </font>
    <font>
      <sz val="10"/>
      <color theme="1"/>
      <name val="Times New Roman"/>
      <family val="1"/>
    </font>
    <font>
      <b/>
      <sz val="11"/>
      <color rgb="FFFF0000"/>
      <name val="Calibri"/>
      <family val="2"/>
      <charset val="178"/>
      <scheme val="minor"/>
    </font>
    <font>
      <sz val="12"/>
      <color theme="1"/>
      <name val="Times New Roman"/>
      <family val="1"/>
    </font>
    <font>
      <b/>
      <i/>
      <sz val="10"/>
      <color theme="1"/>
      <name val="Times New Roman"/>
      <family val="1"/>
    </font>
    <font>
      <b/>
      <sz val="12"/>
      <color theme="1"/>
      <name val="Times New Roman"/>
      <family val="1"/>
    </font>
    <font>
      <sz val="11"/>
      <color theme="1"/>
      <name val="Calibri"/>
      <family val="2"/>
      <scheme val="minor"/>
    </font>
    <font>
      <b/>
      <vertAlign val="subscript"/>
      <sz val="10"/>
      <name val="Times New Roman"/>
      <family val="1"/>
    </font>
    <font>
      <sz val="10"/>
      <name val="Times New Roman"/>
      <family val="1"/>
    </font>
    <font>
      <b/>
      <i/>
      <sz val="10"/>
      <name val="Times New Roman"/>
      <family val="1"/>
    </font>
    <font>
      <i/>
      <sz val="11"/>
      <color rgb="FF000000"/>
      <name val="Times New Roman"/>
      <family val="1"/>
    </font>
    <font>
      <b/>
      <i/>
      <sz val="11"/>
      <color rgb="FF000000"/>
      <name val="Times New Roman"/>
      <family val="1"/>
    </font>
    <font>
      <sz val="10"/>
      <color rgb="FF000000"/>
      <name val="Times New Roman"/>
      <family val="1"/>
    </font>
    <font>
      <b/>
      <vertAlign val="subscript"/>
      <sz val="10"/>
      <color rgb="FF000000"/>
      <name val="Times New Roman"/>
      <family val="1"/>
    </font>
    <font>
      <sz val="11"/>
      <color rgb="FF0070C0"/>
      <name val="Times New Roman"/>
      <family val="1"/>
    </font>
    <font>
      <i/>
      <sz val="10"/>
      <color theme="1"/>
      <name val="Times New Roman"/>
      <family val="1"/>
    </font>
    <font>
      <sz val="9"/>
      <name val="Times New Roman"/>
      <family val="1"/>
    </font>
    <font>
      <i/>
      <sz val="9"/>
      <name val="Times New Roman"/>
      <family val="1"/>
    </font>
    <font>
      <i/>
      <sz val="10"/>
      <name val="Times New Roman"/>
      <family val="1"/>
    </font>
    <font>
      <sz val="10"/>
      <color rgb="FFFF0000"/>
      <name val="Times New Roman"/>
      <family val="1"/>
    </font>
    <font>
      <sz val="11"/>
      <name val="Times New Roman"/>
      <family val="1"/>
    </font>
    <font>
      <b/>
      <sz val="11"/>
      <color theme="1"/>
      <name val="Times New Roman"/>
      <family val="1"/>
    </font>
    <font>
      <b/>
      <sz val="10"/>
      <name val="Arial"/>
      <family val="2"/>
    </font>
    <font>
      <sz val="11"/>
      <name val="Calibri"/>
      <family val="2"/>
      <charset val="178"/>
      <scheme val="minor"/>
    </font>
    <font>
      <b/>
      <sz val="9"/>
      <name val="Times New Roman"/>
      <family val="1"/>
    </font>
    <font>
      <b/>
      <sz val="11"/>
      <color theme="1"/>
      <name val="Calibri"/>
      <family val="2"/>
      <charset val="178"/>
      <scheme val="minor"/>
    </font>
    <font>
      <b/>
      <sz val="11"/>
      <color rgb="FFFF0000"/>
      <name val="Times New Roman"/>
      <family val="1"/>
    </font>
    <font>
      <sz val="11"/>
      <color theme="1"/>
      <name val="Times New Roman"/>
      <family val="1"/>
    </font>
    <font>
      <b/>
      <sz val="14"/>
      <name val="Times New Roman"/>
      <family val="1"/>
    </font>
    <font>
      <b/>
      <sz val="11"/>
      <name val="Times New Roman"/>
      <family val="1"/>
    </font>
    <font>
      <sz val="11"/>
      <color rgb="FFFF0000"/>
      <name val="Times New Roman"/>
      <family val="1"/>
    </font>
    <font>
      <b/>
      <i/>
      <sz val="12"/>
      <color theme="1"/>
      <name val="Times New Roman"/>
      <family val="1"/>
    </font>
    <font>
      <b/>
      <sz val="10"/>
      <color rgb="FF000000"/>
      <name val="Palatino Linotype"/>
      <family val="1"/>
    </font>
    <font>
      <b/>
      <sz val="11"/>
      <color rgb="FF000000"/>
      <name val="Times New Roman"/>
      <family val="1"/>
    </font>
    <font>
      <b/>
      <i/>
      <sz val="12"/>
      <name val="Times New Roman"/>
      <family val="1"/>
    </font>
    <font>
      <b/>
      <sz val="12"/>
      <name val="Times New Roman"/>
      <family val="1"/>
    </font>
    <font>
      <b/>
      <sz val="11"/>
      <name val="Calibri"/>
      <family val="2"/>
      <charset val="178"/>
      <scheme val="minor"/>
    </font>
    <font>
      <sz val="12"/>
      <name val="Times New Roman"/>
      <family val="1"/>
    </font>
    <font>
      <sz val="11"/>
      <color rgb="FF000000"/>
      <name val="Times New Roman"/>
      <family val="1"/>
    </font>
    <font>
      <b/>
      <vertAlign val="subscript"/>
      <sz val="11"/>
      <color rgb="FF000000"/>
      <name val="Times New Roman"/>
      <family val="1"/>
    </font>
    <font>
      <b/>
      <vertAlign val="superscript"/>
      <sz val="11"/>
      <color rgb="FF000000"/>
      <name val="Times New Roman"/>
      <family val="1"/>
    </font>
  </fonts>
  <fills count="5">
    <fill>
      <patternFill patternType="none"/>
    </fill>
    <fill>
      <patternFill patternType="gray125"/>
    </fill>
    <fill>
      <patternFill patternType="solid">
        <fgColor rgb="FFFFFF00"/>
        <bgColor indexed="64"/>
      </patternFill>
    </fill>
    <fill>
      <patternFill patternType="solid">
        <fgColor rgb="FFFF0000"/>
        <bgColor indexed="64"/>
      </patternFill>
    </fill>
    <fill>
      <patternFill patternType="solid">
        <fgColor rgb="FF002060"/>
        <bgColor indexed="64"/>
      </patternFill>
    </fill>
  </fills>
  <borders count="15">
    <border>
      <left/>
      <right/>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right style="medium">
        <color indexed="64"/>
      </right>
      <top/>
      <bottom/>
      <diagonal/>
    </border>
    <border>
      <left/>
      <right/>
      <top/>
      <bottom style="medium">
        <color rgb="FF000000"/>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thin">
        <color theme="0" tint="-0.499984740745262"/>
      </left>
      <right/>
      <top style="thin">
        <color theme="0" tint="-0.499984740745262"/>
      </top>
      <bottom style="thin">
        <color theme="0" tint="-0.499984740745262"/>
      </bottom>
      <diagonal/>
    </border>
  </borders>
  <cellStyleXfs count="1">
    <xf numFmtId="0" fontId="0" fillId="0" borderId="0"/>
  </cellStyleXfs>
  <cellXfs count="254">
    <xf numFmtId="0" fontId="0" fillId="0" borderId="0" xfId="0"/>
    <xf numFmtId="0" fontId="5" fillId="0" borderId="0" xfId="0" applyFont="1" applyFill="1" applyBorder="1" applyAlignment="1">
      <alignment horizontal="center" vertical="center"/>
    </xf>
    <xf numFmtId="0" fontId="10" fillId="0" borderId="0" xfId="0" applyFont="1"/>
    <xf numFmtId="0" fontId="4" fillId="0" borderId="0" xfId="0" applyFont="1" applyAlignment="1">
      <alignment horizontal="left"/>
    </xf>
    <xf numFmtId="0" fontId="14" fillId="0" borderId="0" xfId="0" applyFont="1" applyAlignment="1">
      <alignment horizontal="left" wrapText="1"/>
    </xf>
    <xf numFmtId="0" fontId="4" fillId="0" borderId="0" xfId="0" applyFont="1" applyAlignment="1">
      <alignment horizontal="left" wrapText="1"/>
    </xf>
    <xf numFmtId="0" fontId="4" fillId="0" borderId="12" xfId="0" applyFont="1" applyBorder="1" applyAlignment="1">
      <alignment horizontal="left" wrapText="1"/>
    </xf>
    <xf numFmtId="0" fontId="11" fillId="0" borderId="0" xfId="0" applyFont="1" applyAlignment="1">
      <alignment wrapText="1"/>
    </xf>
    <xf numFmtId="0" fontId="16" fillId="0" borderId="0" xfId="0" applyFont="1"/>
    <xf numFmtId="0" fontId="15" fillId="0" borderId="0" xfId="0" applyFont="1"/>
    <xf numFmtId="0" fontId="0" fillId="0" borderId="0" xfId="0" applyFill="1" applyBorder="1" applyAlignment="1">
      <alignment horizontal="center" vertical="center"/>
    </xf>
    <xf numFmtId="0" fontId="6" fillId="0" borderId="0" xfId="0" applyFont="1" applyFill="1" applyBorder="1" applyAlignment="1">
      <alignment horizontal="center" vertical="center"/>
    </xf>
    <xf numFmtId="0" fontId="0" fillId="0" borderId="0" xfId="0" applyBorder="1"/>
    <xf numFmtId="2" fontId="6" fillId="0" borderId="0" xfId="0" applyNumberFormat="1" applyFont="1" applyFill="1" applyBorder="1" applyAlignment="1">
      <alignment horizontal="center" vertical="center"/>
    </xf>
    <xf numFmtId="0" fontId="9" fillId="0" borderId="0" xfId="0" applyFont="1" applyBorder="1" applyAlignment="1">
      <alignment horizontal="center" wrapText="1"/>
    </xf>
    <xf numFmtId="2" fontId="3" fillId="0" borderId="0" xfId="0" applyNumberFormat="1" applyFont="1" applyFill="1" applyBorder="1" applyAlignment="1">
      <alignment horizontal="center" vertical="center"/>
    </xf>
    <xf numFmtId="0" fontId="3" fillId="0" borderId="0" xfId="0" applyFont="1" applyBorder="1" applyAlignment="1">
      <alignment horizontal="center" wrapText="1"/>
    </xf>
    <xf numFmtId="0" fontId="14" fillId="0" borderId="0" xfId="0" applyFont="1" applyFill="1" applyBorder="1" applyAlignment="1">
      <alignment horizontal="center" vertical="center" readingOrder="1"/>
    </xf>
    <xf numFmtId="0" fontId="19" fillId="0" borderId="0" xfId="0" applyFont="1" applyFill="1" applyBorder="1" applyAlignment="1">
      <alignment horizontal="center" vertical="center"/>
    </xf>
    <xf numFmtId="0" fontId="6" fillId="0" borderId="0" xfId="0" applyFont="1" applyFill="1" applyBorder="1" applyAlignment="1">
      <alignment horizontal="center" vertical="center" wrapText="1" readingOrder="2"/>
    </xf>
    <xf numFmtId="164" fontId="7" fillId="0" borderId="0" xfId="0" applyNumberFormat="1" applyFont="1" applyFill="1" applyBorder="1" applyAlignment="1">
      <alignment horizontal="center" vertical="center"/>
    </xf>
    <xf numFmtId="0" fontId="6" fillId="0" borderId="0" xfId="0" applyFont="1" applyFill="1" applyBorder="1" applyAlignment="1">
      <alignment horizontal="left" wrapText="1" readingOrder="2"/>
    </xf>
    <xf numFmtId="0" fontId="20" fillId="0" borderId="0" xfId="0" applyFont="1" applyFill="1" applyBorder="1" applyAlignment="1">
      <alignment horizontal="left" wrapText="1" readingOrder="2"/>
    </xf>
    <xf numFmtId="2" fontId="0" fillId="0" borderId="0" xfId="0" applyNumberFormat="1" applyFill="1" applyBorder="1" applyAlignment="1">
      <alignment horizontal="center" vertical="center"/>
    </xf>
    <xf numFmtId="0" fontId="6" fillId="0" borderId="0" xfId="0" applyFont="1" applyFill="1" applyBorder="1" applyAlignment="1">
      <alignment wrapText="1"/>
    </xf>
    <xf numFmtId="0" fontId="0" fillId="0" borderId="0" xfId="0" applyFill="1" applyBorder="1"/>
    <xf numFmtId="0" fontId="4" fillId="0" borderId="0" xfId="0" applyFont="1" applyFill="1" applyBorder="1" applyAlignment="1">
      <alignment horizontal="center" vertical="center"/>
    </xf>
    <xf numFmtId="0" fontId="6" fillId="0" borderId="11" xfId="0" applyFont="1" applyBorder="1" applyAlignment="1">
      <alignment horizontal="center" vertical="center" wrapText="1"/>
    </xf>
    <xf numFmtId="0" fontId="2" fillId="0" borderId="12" xfId="0" applyFont="1" applyBorder="1" applyAlignment="1">
      <alignment horizontal="center"/>
    </xf>
    <xf numFmtId="0" fontId="17" fillId="0" borderId="0" xfId="0" applyFont="1" applyAlignment="1">
      <alignment horizontal="center"/>
    </xf>
    <xf numFmtId="0" fontId="17" fillId="0" borderId="12" xfId="0" applyFont="1" applyBorder="1" applyAlignment="1">
      <alignment horizontal="center"/>
    </xf>
    <xf numFmtId="0" fontId="2" fillId="2" borderId="12" xfId="0" applyFont="1" applyFill="1" applyBorder="1" applyAlignment="1">
      <alignment horizontal="left" wrapText="1"/>
    </xf>
    <xf numFmtId="0" fontId="11" fillId="2" borderId="12" xfId="0" applyFont="1" applyFill="1" applyBorder="1"/>
    <xf numFmtId="0" fontId="17" fillId="2" borderId="12" xfId="0" applyFont="1" applyFill="1" applyBorder="1" applyAlignment="1">
      <alignment horizontal="center"/>
    </xf>
    <xf numFmtId="0" fontId="27" fillId="0" borderId="0" xfId="0" applyFont="1" applyAlignment="1">
      <alignment horizontal="center" vertical="center"/>
    </xf>
    <xf numFmtId="0" fontId="28" fillId="0" borderId="0" xfId="0" applyFont="1" applyFill="1" applyAlignment="1">
      <alignment horizontal="center" vertical="center"/>
    </xf>
    <xf numFmtId="0" fontId="0" fillId="0" borderId="0" xfId="0" applyFont="1" applyAlignment="1">
      <alignment horizontal="center" vertical="center"/>
    </xf>
    <xf numFmtId="0" fontId="26" fillId="0" borderId="0" xfId="0" applyFont="1" applyAlignment="1">
      <alignment horizontal="center" vertical="center"/>
    </xf>
    <xf numFmtId="0" fontId="4" fillId="2" borderId="0" xfId="0" applyFont="1" applyFill="1" applyAlignment="1">
      <alignment horizontal="center" vertical="center"/>
    </xf>
    <xf numFmtId="0" fontId="0" fillId="0" borderId="0" xfId="0" applyFont="1" applyFill="1" applyAlignment="1">
      <alignment horizontal="center" vertical="center"/>
    </xf>
    <xf numFmtId="0" fontId="1" fillId="0" borderId="0" xfId="0" applyFont="1" applyAlignment="1">
      <alignment horizontal="center" vertical="center"/>
    </xf>
    <xf numFmtId="0" fontId="7" fillId="0" borderId="0" xfId="0" applyFont="1" applyAlignment="1">
      <alignment horizontal="center" vertical="center"/>
    </xf>
    <xf numFmtId="0" fontId="24" fillId="0" borderId="0" xfId="0" applyFont="1" applyFill="1" applyBorder="1" applyAlignment="1">
      <alignment horizontal="center" vertical="center" wrapText="1"/>
    </xf>
    <xf numFmtId="0" fontId="2" fillId="0" borderId="12" xfId="0" applyFont="1" applyBorder="1" applyAlignment="1">
      <alignment horizontal="center" wrapText="1"/>
    </xf>
    <xf numFmtId="0" fontId="2" fillId="2" borderId="1" xfId="0" applyFont="1" applyFill="1" applyBorder="1" applyAlignment="1">
      <alignment horizontal="left" wrapText="1"/>
    </xf>
    <xf numFmtId="0" fontId="31" fillId="2" borderId="0" xfId="0" applyFont="1" applyFill="1" applyAlignment="1">
      <alignment horizontal="center" vertical="center"/>
    </xf>
    <xf numFmtId="0" fontId="32" fillId="0" borderId="0" xfId="0" applyFont="1" applyAlignment="1">
      <alignment horizontal="center" vertical="center"/>
    </xf>
    <xf numFmtId="0" fontId="5" fillId="2" borderId="0" xfId="0" applyFont="1" applyFill="1" applyAlignment="1">
      <alignment horizontal="center" vertical="center"/>
    </xf>
    <xf numFmtId="0" fontId="6" fillId="0" borderId="0" xfId="0" applyFont="1" applyAlignment="1">
      <alignment horizontal="center" vertical="center"/>
    </xf>
    <xf numFmtId="0" fontId="6" fillId="4" borderId="0" xfId="0" applyFont="1" applyFill="1" applyAlignment="1">
      <alignment horizontal="center" vertical="center"/>
    </xf>
    <xf numFmtId="0" fontId="5" fillId="0" borderId="0" xfId="0" applyFont="1" applyFill="1" applyAlignment="1">
      <alignment horizontal="center" vertical="center"/>
    </xf>
    <xf numFmtId="2" fontId="13" fillId="0" borderId="0" xfId="0" applyNumberFormat="1" applyFont="1" applyFill="1" applyAlignment="1">
      <alignment horizontal="center" vertical="center"/>
    </xf>
    <xf numFmtId="0" fontId="25" fillId="0" borderId="0" xfId="0" applyFont="1"/>
    <xf numFmtId="0" fontId="13" fillId="4" borderId="0" xfId="0" applyFont="1" applyFill="1" applyAlignment="1">
      <alignment horizontal="center" vertical="center"/>
    </xf>
    <xf numFmtId="0" fontId="13" fillId="0" borderId="0" xfId="0" applyFont="1" applyAlignment="1">
      <alignment horizontal="center" vertical="center"/>
    </xf>
    <xf numFmtId="0" fontId="4" fillId="0" borderId="0" xfId="0" applyFont="1" applyFill="1" applyAlignment="1">
      <alignment horizontal="center" vertical="center"/>
    </xf>
    <xf numFmtId="0" fontId="13" fillId="0" borderId="0" xfId="0" applyFont="1" applyFill="1" applyAlignment="1">
      <alignment horizontal="center" vertical="center"/>
    </xf>
    <xf numFmtId="0" fontId="4" fillId="0" borderId="0" xfId="0" applyFont="1" applyAlignment="1">
      <alignment horizontal="center" vertical="center"/>
    </xf>
    <xf numFmtId="0" fontId="4" fillId="0" borderId="0" xfId="0" applyFont="1"/>
    <xf numFmtId="0" fontId="25" fillId="0" borderId="0" xfId="0" applyFont="1" applyAlignment="1">
      <alignment horizontal="center" vertical="center"/>
    </xf>
    <xf numFmtId="0" fontId="25" fillId="0" borderId="0" xfId="0" applyFont="1" applyFill="1" applyAlignment="1">
      <alignment horizontal="center" vertical="center"/>
    </xf>
    <xf numFmtId="0" fontId="34" fillId="0" borderId="0" xfId="0" applyFont="1"/>
    <xf numFmtId="0" fontId="4" fillId="4" borderId="0" xfId="0" applyFont="1" applyFill="1" applyAlignment="1">
      <alignment horizontal="center" vertical="center"/>
    </xf>
    <xf numFmtId="0" fontId="29" fillId="0" borderId="0" xfId="0" applyFont="1" applyAlignment="1">
      <alignment horizontal="center" vertical="center"/>
    </xf>
    <xf numFmtId="0" fontId="14" fillId="0" borderId="0" xfId="0" applyFont="1" applyBorder="1" applyAlignment="1">
      <alignment horizontal="center" vertical="center" wrapText="1"/>
    </xf>
    <xf numFmtId="0" fontId="4" fillId="0" borderId="0" xfId="0" applyFont="1" applyBorder="1" applyAlignment="1">
      <alignment horizontal="center" vertical="center" wrapText="1"/>
    </xf>
    <xf numFmtId="0" fontId="4" fillId="0" borderId="0" xfId="0" applyFont="1" applyBorder="1" applyAlignment="1">
      <alignment horizontal="center" vertical="center"/>
    </xf>
    <xf numFmtId="0" fontId="13" fillId="0" borderId="0" xfId="0" applyFont="1" applyBorder="1" applyAlignment="1">
      <alignment horizontal="center" vertical="center" wrapText="1"/>
    </xf>
    <xf numFmtId="0" fontId="13" fillId="0" borderId="0" xfId="0" applyFont="1" applyBorder="1" applyAlignment="1">
      <alignment horizontal="center" vertical="center"/>
    </xf>
    <xf numFmtId="0" fontId="5" fillId="2" borderId="0" xfId="0" applyFont="1" applyFill="1" applyBorder="1" applyAlignment="1">
      <alignment horizontal="center" vertical="center"/>
    </xf>
    <xf numFmtId="0" fontId="5" fillId="4" borderId="0" xfId="0" applyFont="1" applyFill="1" applyAlignment="1">
      <alignment horizontal="center" vertical="center"/>
    </xf>
    <xf numFmtId="0" fontId="35" fillId="0" borderId="0" xfId="0" applyFont="1"/>
    <xf numFmtId="0" fontId="24" fillId="0" borderId="0" xfId="0" applyFont="1" applyFill="1" applyAlignment="1">
      <alignment horizontal="center" vertical="center"/>
    </xf>
    <xf numFmtId="0" fontId="24" fillId="2" borderId="0" xfId="0" applyFont="1" applyFill="1" applyAlignment="1">
      <alignment horizontal="center" vertical="center"/>
    </xf>
    <xf numFmtId="0" fontId="31" fillId="0" borderId="0" xfId="0" applyFont="1"/>
    <xf numFmtId="0" fontId="30" fillId="0" borderId="0" xfId="0" applyFont="1"/>
    <xf numFmtId="0" fontId="34" fillId="0" borderId="0" xfId="0" applyFont="1" applyAlignment="1">
      <alignment horizontal="center" vertical="center"/>
    </xf>
    <xf numFmtId="0" fontId="34" fillId="0" borderId="0" xfId="0" applyFont="1" applyFill="1" applyAlignment="1">
      <alignment horizontal="center" vertical="center"/>
    </xf>
    <xf numFmtId="0" fontId="14" fillId="0" borderId="0" xfId="0" applyFont="1" applyBorder="1" applyAlignment="1">
      <alignment horizontal="left" wrapText="1"/>
    </xf>
    <xf numFmtId="0" fontId="4" fillId="0" borderId="0" xfId="0" applyFont="1" applyBorder="1" applyAlignment="1">
      <alignment horizontal="left" wrapText="1"/>
    </xf>
    <xf numFmtId="0" fontId="2" fillId="0" borderId="0" xfId="0" applyFont="1" applyFill="1" applyBorder="1" applyAlignment="1">
      <alignment horizontal="center"/>
    </xf>
    <xf numFmtId="0" fontId="4" fillId="0" borderId="0" xfId="0" applyFont="1" applyFill="1" applyBorder="1" applyAlignment="1">
      <alignment horizontal="left"/>
    </xf>
    <xf numFmtId="0" fontId="14" fillId="0" borderId="0" xfId="0" applyFont="1" applyFill="1" applyBorder="1" applyAlignment="1">
      <alignment horizontal="left" wrapText="1"/>
    </xf>
    <xf numFmtId="0" fontId="4" fillId="0" borderId="0" xfId="0" applyFont="1" applyFill="1" applyBorder="1" applyAlignment="1">
      <alignment horizontal="left" wrapText="1"/>
    </xf>
    <xf numFmtId="0" fontId="11" fillId="0" borderId="0" xfId="0" applyFont="1" applyFill="1" applyBorder="1"/>
    <xf numFmtId="0" fontId="25" fillId="0" borderId="0" xfId="0" applyFont="1" applyFill="1" applyBorder="1"/>
    <xf numFmtId="0" fontId="29" fillId="0" borderId="0" xfId="0" applyFont="1" applyFill="1" applyBorder="1" applyAlignment="1">
      <alignment horizontal="center" vertical="center"/>
    </xf>
    <xf numFmtId="0" fontId="2" fillId="0" borderId="0" xfId="0" applyFont="1" applyFill="1" applyBorder="1" applyAlignment="1"/>
    <xf numFmtId="0" fontId="37" fillId="0" borderId="0" xfId="0" applyFont="1"/>
    <xf numFmtId="0" fontId="21" fillId="0" borderId="0" xfId="0" applyFont="1" applyFill="1" applyBorder="1" applyAlignment="1">
      <alignment horizontal="center" vertical="center"/>
    </xf>
    <xf numFmtId="0" fontId="21" fillId="0" borderId="0" xfId="0" applyFont="1" applyBorder="1" applyAlignment="1">
      <alignment horizontal="center" vertical="center"/>
    </xf>
    <xf numFmtId="0" fontId="22" fillId="0" borderId="0" xfId="0" applyFont="1" applyBorder="1" applyAlignment="1">
      <alignment horizontal="center" vertical="center" wrapText="1"/>
    </xf>
    <xf numFmtId="0" fontId="21" fillId="0" borderId="0" xfId="0" applyFont="1" applyBorder="1" applyAlignment="1">
      <alignment horizontal="center" vertical="center" wrapText="1"/>
    </xf>
    <xf numFmtId="0" fontId="23" fillId="0" borderId="0" xfId="0" applyFont="1" applyBorder="1" applyAlignment="1">
      <alignment horizontal="center" vertical="center" readingOrder="1"/>
    </xf>
    <xf numFmtId="2" fontId="21" fillId="0" borderId="0" xfId="0" applyNumberFormat="1" applyFont="1" applyFill="1" applyBorder="1" applyAlignment="1">
      <alignment horizontal="center" vertical="center"/>
    </xf>
    <xf numFmtId="2" fontId="13" fillId="0" borderId="6" xfId="0" applyNumberFormat="1" applyFont="1" applyFill="1" applyBorder="1" applyAlignment="1">
      <alignment horizontal="center" vertical="center"/>
    </xf>
    <xf numFmtId="2" fontId="13" fillId="0" borderId="0" xfId="0" applyNumberFormat="1" applyFont="1" applyFill="1" applyBorder="1" applyAlignment="1">
      <alignment horizontal="center" vertical="center"/>
    </xf>
    <xf numFmtId="0" fontId="13" fillId="2" borderId="1" xfId="0" applyFont="1" applyFill="1" applyBorder="1" applyAlignment="1">
      <alignment horizontal="center" vertical="center"/>
    </xf>
    <xf numFmtId="2" fontId="13" fillId="2" borderId="1" xfId="0" applyNumberFormat="1" applyFont="1" applyFill="1" applyBorder="1" applyAlignment="1">
      <alignment horizontal="center" vertical="center"/>
    </xf>
    <xf numFmtId="0" fontId="13" fillId="2" borderId="3" xfId="0" applyFont="1" applyFill="1" applyBorder="1" applyAlignment="1">
      <alignment horizontal="center" vertical="center"/>
    </xf>
    <xf numFmtId="0" fontId="13" fillId="2" borderId="2" xfId="0" applyFont="1" applyFill="1" applyBorder="1" applyAlignment="1">
      <alignment horizontal="center" vertical="center"/>
    </xf>
    <xf numFmtId="0" fontId="14" fillId="0" borderId="3" xfId="0" applyFont="1" applyFill="1" applyBorder="1" applyAlignment="1">
      <alignment horizontal="center" vertical="center" readingOrder="1"/>
    </xf>
    <xf numFmtId="2" fontId="13" fillId="0" borderId="8" xfId="0" applyNumberFormat="1" applyFont="1" applyFill="1" applyBorder="1" applyAlignment="1">
      <alignment horizontal="center" vertical="center"/>
    </xf>
    <xf numFmtId="2" fontId="13" fillId="0" borderId="11" xfId="0" applyNumberFormat="1" applyFont="1" applyFill="1" applyBorder="1" applyAlignment="1">
      <alignment horizontal="center" vertical="center"/>
    </xf>
    <xf numFmtId="0" fontId="13" fillId="0" borderId="6" xfId="0" applyFont="1" applyFill="1" applyBorder="1" applyAlignment="1">
      <alignment horizontal="center" vertical="center"/>
    </xf>
    <xf numFmtId="164" fontId="13" fillId="0" borderId="5" xfId="0" applyNumberFormat="1" applyFont="1" applyFill="1" applyBorder="1" applyAlignment="1">
      <alignment horizontal="center" vertical="center"/>
    </xf>
    <xf numFmtId="0" fontId="13" fillId="0" borderId="0" xfId="0" applyFont="1" applyFill="1" applyBorder="1" applyAlignment="1">
      <alignment horizontal="center" vertical="center"/>
    </xf>
    <xf numFmtId="164" fontId="13" fillId="0" borderId="7" xfId="0" applyNumberFormat="1" applyFont="1" applyFill="1" applyBorder="1" applyAlignment="1">
      <alignment horizontal="center" vertical="center"/>
    </xf>
    <xf numFmtId="164" fontId="13" fillId="0" borderId="10" xfId="0" applyNumberFormat="1" applyFont="1" applyFill="1" applyBorder="1" applyAlignment="1">
      <alignment horizontal="center" vertical="center"/>
    </xf>
    <xf numFmtId="0" fontId="13" fillId="0" borderId="8" xfId="0" applyFont="1" applyFill="1" applyBorder="1" applyAlignment="1">
      <alignment horizontal="center" vertical="center"/>
    </xf>
    <xf numFmtId="0" fontId="20" fillId="0" borderId="0" xfId="0" applyFont="1" applyBorder="1" applyAlignment="1">
      <alignment horizontal="left" wrapText="1" readingOrder="2"/>
    </xf>
    <xf numFmtId="0" fontId="6" fillId="0" borderId="0" xfId="0" applyFont="1" applyBorder="1" applyAlignment="1">
      <alignment wrapText="1"/>
    </xf>
    <xf numFmtId="0" fontId="6" fillId="0" borderId="0" xfId="0" applyFont="1" applyBorder="1" applyAlignment="1">
      <alignment horizontal="left" wrapText="1" readingOrder="2"/>
    </xf>
    <xf numFmtId="0" fontId="8" fillId="0" borderId="0" xfId="0" applyFont="1" applyBorder="1"/>
    <xf numFmtId="0" fontId="13" fillId="0" borderId="12" xfId="0" applyFont="1" applyFill="1" applyBorder="1" applyAlignment="1">
      <alignment horizontal="center" vertical="center"/>
    </xf>
    <xf numFmtId="2" fontId="13" fillId="0" borderId="12" xfId="0" applyNumberFormat="1" applyFont="1" applyFill="1" applyBorder="1" applyAlignment="1">
      <alignment horizontal="center" vertical="center"/>
    </xf>
    <xf numFmtId="0" fontId="14" fillId="0" borderId="13" xfId="0" applyFont="1" applyFill="1" applyBorder="1" applyAlignment="1">
      <alignment horizontal="center" vertical="center" readingOrder="1"/>
    </xf>
    <xf numFmtId="0" fontId="14" fillId="0" borderId="14" xfId="0" applyFont="1" applyFill="1" applyBorder="1" applyAlignment="1">
      <alignment horizontal="center" vertical="center" readingOrder="1"/>
    </xf>
    <xf numFmtId="0" fontId="14" fillId="0" borderId="1" xfId="0" applyFont="1" applyFill="1" applyBorder="1" applyAlignment="1">
      <alignment horizontal="center" vertical="center" readingOrder="1"/>
    </xf>
    <xf numFmtId="0" fontId="28" fillId="0" borderId="0" xfId="0" applyFont="1" applyFill="1" applyBorder="1" applyAlignment="1">
      <alignment horizontal="center" vertical="center"/>
    </xf>
    <xf numFmtId="0" fontId="13" fillId="0" borderId="4" xfId="0" applyFont="1" applyFill="1" applyBorder="1" applyAlignment="1">
      <alignment horizontal="center" vertical="center"/>
    </xf>
    <xf numFmtId="0" fontId="4" fillId="0" borderId="1" xfId="0" applyFont="1" applyFill="1" applyBorder="1" applyAlignment="1">
      <alignment horizontal="center" vertical="center"/>
    </xf>
    <xf numFmtId="0" fontId="38" fillId="0" borderId="0" xfId="0" applyFont="1"/>
    <xf numFmtId="0" fontId="27" fillId="0" borderId="0" xfId="0" applyFont="1" applyFill="1" applyBorder="1" applyAlignment="1">
      <alignment horizontal="center" vertical="center"/>
    </xf>
    <xf numFmtId="0" fontId="4" fillId="4" borderId="0" xfId="0" applyFont="1" applyFill="1" applyBorder="1" applyAlignment="1">
      <alignment horizontal="center" vertical="center"/>
    </xf>
    <xf numFmtId="0" fontId="40" fillId="0" borderId="0" xfId="0" applyFont="1"/>
    <xf numFmtId="0" fontId="28" fillId="0" borderId="0" xfId="0" applyFont="1"/>
    <xf numFmtId="0" fontId="42" fillId="0" borderId="0" xfId="0" applyFont="1" applyAlignment="1">
      <alignment horizontal="justify" wrapText="1"/>
    </xf>
    <xf numFmtId="0" fontId="4" fillId="0" borderId="6" xfId="0" applyFont="1" applyBorder="1" applyAlignment="1">
      <alignment horizontal="center" wrapText="1"/>
    </xf>
    <xf numFmtId="0" fontId="4" fillId="0" borderId="12" xfId="0" applyFont="1" applyBorder="1" applyAlignment="1">
      <alignment horizontal="center" wrapText="1"/>
    </xf>
    <xf numFmtId="0" fontId="13" fillId="0" borderId="0" xfId="0" applyFont="1" applyAlignment="1">
      <alignment horizontal="center" wrapText="1"/>
    </xf>
    <xf numFmtId="0" fontId="13" fillId="0" borderId="12" xfId="0" applyFont="1" applyBorder="1" applyAlignment="1">
      <alignment horizontal="center" wrapText="1"/>
    </xf>
    <xf numFmtId="0" fontId="42" fillId="0" borderId="0" xfId="0" applyFont="1" applyBorder="1" applyAlignment="1">
      <alignment horizontal="justify" wrapText="1"/>
    </xf>
    <xf numFmtId="0" fontId="13" fillId="2" borderId="0" xfId="0" applyFont="1" applyFill="1" applyAlignment="1">
      <alignment horizontal="center" wrapText="1"/>
    </xf>
    <xf numFmtId="0" fontId="13" fillId="0" borderId="6" xfId="0" applyFont="1" applyBorder="1" applyAlignment="1">
      <alignment horizontal="center" wrapText="1"/>
    </xf>
    <xf numFmtId="0" fontId="13" fillId="2" borderId="12" xfId="0" applyFont="1" applyFill="1" applyBorder="1" applyAlignment="1">
      <alignment horizontal="center" wrapText="1"/>
    </xf>
    <xf numFmtId="0" fontId="41" fillId="0" borderId="0" xfId="0" applyFont="1"/>
    <xf numFmtId="0" fontId="30" fillId="0" borderId="0" xfId="0" applyFont="1" applyAlignment="1">
      <alignment horizontal="center" vertical="center"/>
    </xf>
    <xf numFmtId="0" fontId="4" fillId="0" borderId="6" xfId="0" applyFont="1" applyBorder="1" applyAlignment="1">
      <alignment horizontal="left" wrapText="1"/>
    </xf>
    <xf numFmtId="0" fontId="26" fillId="0" borderId="0" xfId="0" applyFont="1"/>
    <xf numFmtId="0" fontId="7" fillId="0" borderId="0" xfId="0" applyFont="1" applyBorder="1" applyAlignment="1">
      <alignment horizontal="center" vertical="center"/>
    </xf>
    <xf numFmtId="0" fontId="1" fillId="0" borderId="0" xfId="0" applyFont="1" applyBorder="1" applyAlignment="1">
      <alignment horizontal="center" vertical="center"/>
    </xf>
    <xf numFmtId="0" fontId="0" fillId="0" borderId="0" xfId="0" applyFont="1" applyBorder="1" applyAlignment="1">
      <alignment horizontal="center" vertical="center"/>
    </xf>
    <xf numFmtId="0" fontId="0" fillId="0" borderId="0" xfId="0" applyFont="1" applyFill="1" applyBorder="1" applyAlignment="1">
      <alignment horizontal="center" vertical="center"/>
    </xf>
    <xf numFmtId="0" fontId="6" fillId="0" borderId="0" xfId="0" applyFont="1" applyBorder="1" applyAlignment="1">
      <alignment vertical="center" wrapText="1" readingOrder="2"/>
    </xf>
    <xf numFmtId="0" fontId="6" fillId="0" borderId="8" xfId="0" applyFont="1" applyBorder="1" applyAlignment="1">
      <alignment horizontal="center" vertical="center" wrapText="1"/>
    </xf>
    <xf numFmtId="0" fontId="6" fillId="0" borderId="0" xfId="0" applyFont="1" applyBorder="1" applyAlignment="1">
      <alignment horizontal="center" vertical="center" wrapText="1"/>
    </xf>
    <xf numFmtId="0" fontId="6" fillId="0" borderId="7" xfId="0" applyFont="1" applyBorder="1" applyAlignment="1">
      <alignment horizontal="center" vertical="center" wrapText="1"/>
    </xf>
    <xf numFmtId="0" fontId="6" fillId="0" borderId="5" xfId="0" applyFont="1" applyBorder="1" applyAlignment="1">
      <alignment horizontal="center" vertical="center" wrapText="1"/>
    </xf>
    <xf numFmtId="0" fontId="6" fillId="0" borderId="4" xfId="0" applyFont="1" applyBorder="1" applyAlignment="1">
      <alignment horizontal="center" vertical="center" wrapText="1"/>
    </xf>
    <xf numFmtId="0" fontId="6" fillId="0" borderId="6" xfId="0" applyFont="1" applyBorder="1" applyAlignment="1">
      <alignment horizontal="center" vertical="center" wrapText="1"/>
    </xf>
    <xf numFmtId="0" fontId="6" fillId="0" borderId="10" xfId="0" applyFont="1" applyBorder="1" applyAlignment="1">
      <alignment horizontal="center" vertical="center" wrapText="1"/>
    </xf>
    <xf numFmtId="0" fontId="6" fillId="0" borderId="12" xfId="0" applyFont="1" applyBorder="1" applyAlignment="1">
      <alignment horizontal="center" vertical="center" wrapText="1"/>
    </xf>
    <xf numFmtId="0" fontId="13" fillId="2" borderId="3" xfId="0" applyFont="1" applyFill="1" applyBorder="1" applyAlignment="1">
      <alignment horizontal="center" vertical="center" wrapText="1"/>
    </xf>
    <xf numFmtId="0" fontId="13" fillId="2" borderId="2" xfId="0" applyFont="1" applyFill="1" applyBorder="1" applyAlignment="1">
      <alignment horizontal="center" vertical="center" wrapText="1"/>
    </xf>
    <xf numFmtId="0" fontId="13" fillId="2" borderId="1" xfId="0" applyFont="1" applyFill="1" applyBorder="1" applyAlignment="1">
      <alignment horizontal="center" vertical="center" wrapText="1"/>
    </xf>
    <xf numFmtId="2" fontId="41" fillId="0" borderId="0" xfId="0" applyNumberFormat="1" applyFont="1" applyFill="1" applyAlignment="1">
      <alignment horizontal="center" vertical="center"/>
    </xf>
    <xf numFmtId="0" fontId="13" fillId="0" borderId="5" xfId="0" applyFont="1" applyBorder="1" applyAlignment="1">
      <alignment horizontal="center" vertical="center" wrapText="1"/>
    </xf>
    <xf numFmtId="0" fontId="13" fillId="0" borderId="4" xfId="0" applyFont="1" applyBorder="1" applyAlignment="1">
      <alignment horizontal="center" vertical="center" wrapText="1"/>
    </xf>
    <xf numFmtId="0" fontId="13" fillId="0" borderId="7" xfId="0" applyFont="1" applyBorder="1" applyAlignment="1">
      <alignment horizontal="center" vertical="center" wrapText="1"/>
    </xf>
    <xf numFmtId="0" fontId="13" fillId="0" borderId="8" xfId="0" applyFont="1" applyBorder="1" applyAlignment="1">
      <alignment horizontal="center" vertical="center" wrapText="1"/>
    </xf>
    <xf numFmtId="0" fontId="13" fillId="0" borderId="7" xfId="0" applyFont="1" applyFill="1" applyBorder="1" applyAlignment="1">
      <alignment horizontal="center" vertical="center" wrapText="1"/>
    </xf>
    <xf numFmtId="0" fontId="13" fillId="0" borderId="10" xfId="0" applyFont="1" applyBorder="1" applyAlignment="1">
      <alignment horizontal="center" vertical="center" wrapText="1"/>
    </xf>
    <xf numFmtId="0" fontId="13" fillId="0" borderId="11" xfId="0" applyFont="1" applyBorder="1" applyAlignment="1">
      <alignment horizontal="center" vertical="center" wrapText="1"/>
    </xf>
    <xf numFmtId="0" fontId="13" fillId="2" borderId="10" xfId="0" applyFont="1" applyFill="1" applyBorder="1" applyAlignment="1">
      <alignment horizontal="center" vertical="center" wrapText="1"/>
    </xf>
    <xf numFmtId="0" fontId="13" fillId="2" borderId="11" xfId="0" applyFont="1" applyFill="1" applyBorder="1" applyAlignment="1">
      <alignment horizontal="center" vertical="center" wrapText="1"/>
    </xf>
    <xf numFmtId="0" fontId="13" fillId="0" borderId="0" xfId="0" applyFont="1" applyFill="1" applyBorder="1" applyAlignment="1">
      <alignment horizontal="center" vertical="center" wrapText="1"/>
    </xf>
    <xf numFmtId="0" fontId="6" fillId="0" borderId="0" xfId="0" applyFont="1" applyFill="1" applyBorder="1" applyAlignment="1">
      <alignment vertical="center" wrapText="1"/>
    </xf>
    <xf numFmtId="0" fontId="32" fillId="0" borderId="0" xfId="0" applyFont="1" applyFill="1" applyBorder="1" applyAlignment="1">
      <alignment vertical="center"/>
    </xf>
    <xf numFmtId="0" fontId="13" fillId="0" borderId="8" xfId="0" applyFont="1" applyFill="1" applyBorder="1" applyAlignment="1">
      <alignment horizontal="center" vertical="center" wrapText="1"/>
    </xf>
    <xf numFmtId="0" fontId="0" fillId="0" borderId="0" xfId="0" applyFill="1"/>
    <xf numFmtId="0" fontId="13" fillId="0" borderId="6" xfId="0" applyFont="1" applyBorder="1" applyAlignment="1">
      <alignment horizontal="center" vertical="center" wrapText="1"/>
    </xf>
    <xf numFmtId="0" fontId="13" fillId="0" borderId="12" xfId="0" applyFont="1" applyBorder="1" applyAlignment="1">
      <alignment horizontal="center" vertical="center" wrapText="1"/>
    </xf>
    <xf numFmtId="0" fontId="13" fillId="2" borderId="12" xfId="0" applyFont="1" applyFill="1" applyBorder="1" applyAlignment="1">
      <alignment horizontal="center" vertical="center" wrapText="1"/>
    </xf>
    <xf numFmtId="0" fontId="13" fillId="2" borderId="2" xfId="0" applyFont="1" applyFill="1" applyBorder="1" applyAlignment="1">
      <alignment horizontal="center" vertical="center" readingOrder="2"/>
    </xf>
    <xf numFmtId="0" fontId="4" fillId="0" borderId="8" xfId="0" applyFont="1" applyBorder="1" applyAlignment="1">
      <alignment horizontal="center" vertical="center" readingOrder="2"/>
    </xf>
    <xf numFmtId="0" fontId="13" fillId="0" borderId="7" xfId="0" applyFont="1" applyBorder="1" applyAlignment="1">
      <alignment horizontal="center" vertical="center"/>
    </xf>
    <xf numFmtId="0" fontId="13" fillId="0" borderId="8" xfId="0" applyFont="1" applyBorder="1" applyAlignment="1">
      <alignment horizontal="center" vertical="center"/>
    </xf>
    <xf numFmtId="0" fontId="13" fillId="0" borderId="5" xfId="0" applyFont="1" applyBorder="1" applyAlignment="1">
      <alignment horizontal="center" vertical="center"/>
    </xf>
    <xf numFmtId="0" fontId="13" fillId="0" borderId="6" xfId="0" applyFont="1" applyBorder="1" applyAlignment="1">
      <alignment horizontal="center" vertical="center"/>
    </xf>
    <xf numFmtId="0" fontId="13" fillId="0" borderId="7" xfId="0" applyFont="1" applyFill="1" applyBorder="1" applyAlignment="1">
      <alignment horizontal="center" vertical="center"/>
    </xf>
    <xf numFmtId="0" fontId="13" fillId="0" borderId="10" xfId="0" applyFont="1" applyBorder="1" applyAlignment="1">
      <alignment horizontal="center" vertical="center"/>
    </xf>
    <xf numFmtId="0" fontId="13" fillId="0" borderId="12" xfId="0" applyFont="1" applyBorder="1" applyAlignment="1">
      <alignment horizontal="center" vertical="center"/>
    </xf>
    <xf numFmtId="0" fontId="4" fillId="2" borderId="2" xfId="0" applyFont="1" applyFill="1" applyBorder="1" applyAlignment="1">
      <alignment horizontal="center" vertical="center" readingOrder="2"/>
    </xf>
    <xf numFmtId="0" fontId="14" fillId="0" borderId="8" xfId="0" applyFont="1" applyBorder="1" applyAlignment="1">
      <alignment horizontal="center" vertical="center" readingOrder="1"/>
    </xf>
    <xf numFmtId="0" fontId="4" fillId="0" borderId="8" xfId="0" applyFont="1" applyBorder="1" applyAlignment="1">
      <alignment horizontal="center" vertical="center"/>
    </xf>
    <xf numFmtId="0" fontId="2" fillId="0" borderId="6" xfId="0" applyFont="1" applyBorder="1" applyAlignment="1">
      <alignment horizontal="left"/>
    </xf>
    <xf numFmtId="0" fontId="2" fillId="0" borderId="9" xfId="0" applyFont="1" applyBorder="1" applyAlignment="1">
      <alignment horizontal="left"/>
    </xf>
    <xf numFmtId="0" fontId="2" fillId="0" borderId="1" xfId="0" applyFont="1" applyBorder="1" applyAlignment="1">
      <alignment horizontal="center"/>
    </xf>
    <xf numFmtId="0" fontId="33" fillId="3" borderId="0" xfId="0" applyFont="1" applyFill="1" applyAlignment="1">
      <alignment horizontal="center" vertical="center"/>
    </xf>
    <xf numFmtId="0" fontId="4" fillId="0" borderId="6" xfId="0" applyFont="1" applyFill="1" applyBorder="1" applyAlignment="1">
      <alignment horizontal="center" vertical="center" readingOrder="1"/>
    </xf>
    <xf numFmtId="0" fontId="4" fillId="0" borderId="12" xfId="0" applyFont="1" applyFill="1" applyBorder="1" applyAlignment="1">
      <alignment horizontal="center" vertical="center" readingOrder="1"/>
    </xf>
    <xf numFmtId="0" fontId="14" fillId="0" borderId="1" xfId="0" applyFont="1" applyFill="1" applyBorder="1" applyAlignment="1">
      <alignment horizontal="center" vertical="center" readingOrder="1"/>
    </xf>
    <xf numFmtId="0" fontId="14" fillId="0" borderId="2" xfId="0" applyFont="1" applyFill="1" applyBorder="1" applyAlignment="1">
      <alignment horizontal="center" vertical="center" readingOrder="1"/>
    </xf>
    <xf numFmtId="0" fontId="14" fillId="0" borderId="3" xfId="0" applyFont="1" applyFill="1" applyBorder="1" applyAlignment="1">
      <alignment horizontal="center" vertical="center" readingOrder="1"/>
    </xf>
    <xf numFmtId="0" fontId="4" fillId="0" borderId="6" xfId="0" applyFont="1" applyBorder="1" applyAlignment="1">
      <alignment horizontal="left" wrapText="1"/>
    </xf>
    <xf numFmtId="0" fontId="14" fillId="0" borderId="0" xfId="0" applyFont="1" applyAlignment="1">
      <alignment horizontal="justify" wrapText="1"/>
    </xf>
    <xf numFmtId="0" fontId="13" fillId="0" borderId="6" xfId="0" applyFont="1" applyBorder="1" applyAlignment="1">
      <alignment horizontal="center" wrapText="1"/>
    </xf>
    <xf numFmtId="0" fontId="13" fillId="0" borderId="0" xfId="0" applyFont="1" applyAlignment="1">
      <alignment horizontal="center" wrapText="1"/>
    </xf>
    <xf numFmtId="0" fontId="4" fillId="2" borderId="1" xfId="0" applyFont="1" applyFill="1" applyBorder="1" applyAlignment="1">
      <alignment horizontal="left" wrapText="1"/>
    </xf>
    <xf numFmtId="0" fontId="4" fillId="0" borderId="0" xfId="0" applyFont="1" applyAlignment="1">
      <alignment horizontal="left" wrapText="1"/>
    </xf>
    <xf numFmtId="0" fontId="14" fillId="0" borderId="0" xfId="0" applyFont="1" applyAlignment="1">
      <alignment horizontal="left" wrapText="1"/>
    </xf>
    <xf numFmtId="0" fontId="4" fillId="0" borderId="12" xfId="0" applyFont="1" applyBorder="1" applyAlignment="1">
      <alignment horizontal="left" wrapText="1"/>
    </xf>
    <xf numFmtId="0" fontId="13" fillId="0" borderId="12" xfId="0" applyFont="1" applyBorder="1" applyAlignment="1">
      <alignment horizontal="center" wrapText="1"/>
    </xf>
    <xf numFmtId="0" fontId="13" fillId="2" borderId="1" xfId="0" applyFont="1" applyFill="1" applyBorder="1" applyAlignment="1">
      <alignment horizontal="center" wrapText="1"/>
    </xf>
    <xf numFmtId="0" fontId="4" fillId="0" borderId="0" xfId="0" applyFont="1" applyAlignment="1">
      <alignment horizontal="justify" wrapText="1"/>
    </xf>
    <xf numFmtId="0" fontId="4" fillId="0" borderId="6" xfId="0" applyFont="1" applyBorder="1" applyAlignment="1">
      <alignment horizontal="center" wrapText="1"/>
    </xf>
    <xf numFmtId="0" fontId="4" fillId="0" borderId="12" xfId="0" applyFont="1" applyBorder="1" applyAlignment="1">
      <alignment horizontal="justify" wrapText="1"/>
    </xf>
    <xf numFmtId="0" fontId="4" fillId="0" borderId="12" xfId="0" applyFont="1" applyBorder="1" applyAlignment="1">
      <alignment horizontal="center" wrapText="1"/>
    </xf>
    <xf numFmtId="0" fontId="4" fillId="0" borderId="6" xfId="0" applyFont="1" applyBorder="1" applyAlignment="1">
      <alignment horizontal="justify" wrapText="1"/>
    </xf>
    <xf numFmtId="0" fontId="4" fillId="0" borderId="0" xfId="0" applyFont="1" applyBorder="1" applyAlignment="1">
      <alignment horizontal="justify" wrapText="1"/>
    </xf>
    <xf numFmtId="0" fontId="4" fillId="0" borderId="1" xfId="0" applyFont="1" applyBorder="1" applyAlignment="1">
      <alignment horizontal="center" wrapText="1"/>
    </xf>
    <xf numFmtId="0" fontId="3" fillId="0" borderId="5" xfId="0" applyFont="1" applyFill="1" applyBorder="1" applyAlignment="1">
      <alignment horizontal="center" vertical="center" wrapText="1"/>
    </xf>
    <xf numFmtId="0" fontId="3" fillId="0" borderId="10" xfId="0" applyFont="1" applyFill="1" applyBorder="1" applyAlignment="1">
      <alignment horizontal="center" vertical="center" wrapText="1"/>
    </xf>
    <xf numFmtId="0" fontId="26" fillId="0" borderId="6" xfId="0" applyFont="1" applyFill="1" applyBorder="1" applyAlignment="1">
      <alignment horizontal="center" vertical="center"/>
    </xf>
    <xf numFmtId="0" fontId="26" fillId="0" borderId="12" xfId="0" applyFont="1" applyFill="1" applyBorder="1" applyAlignment="1">
      <alignment horizontal="center" vertical="center"/>
    </xf>
    <xf numFmtId="0" fontId="2" fillId="0" borderId="5" xfId="0" applyFont="1" applyBorder="1" applyAlignment="1">
      <alignment horizontal="center" vertical="center" wrapText="1" readingOrder="2"/>
    </xf>
    <xf numFmtId="0" fontId="2" fillId="0" borderId="6" xfId="0" applyFont="1" applyBorder="1" applyAlignment="1">
      <alignment horizontal="center" vertical="center" wrapText="1" readingOrder="2"/>
    </xf>
    <xf numFmtId="0" fontId="2" fillId="0" borderId="7" xfId="0" applyFont="1" applyBorder="1" applyAlignment="1">
      <alignment horizontal="center" vertical="center" wrapText="1" readingOrder="2"/>
    </xf>
    <xf numFmtId="0" fontId="2" fillId="0" borderId="0" xfId="0" applyFont="1" applyBorder="1" applyAlignment="1">
      <alignment horizontal="center" vertical="center" wrapText="1" readingOrder="2"/>
    </xf>
    <xf numFmtId="0" fontId="2" fillId="0" borderId="3" xfId="0" applyFont="1" applyBorder="1" applyAlignment="1">
      <alignment horizontal="center" vertical="center" wrapText="1" readingOrder="2"/>
    </xf>
    <xf numFmtId="0" fontId="2" fillId="0" borderId="2" xfId="0" applyFont="1" applyBorder="1" applyAlignment="1">
      <alignment horizontal="center" vertical="center" wrapText="1" readingOrder="2"/>
    </xf>
    <xf numFmtId="0" fontId="3" fillId="0" borderId="6" xfId="0" applyFont="1" applyBorder="1" applyAlignment="1">
      <alignment horizontal="center" vertical="center" wrapText="1" readingOrder="2"/>
    </xf>
    <xf numFmtId="0" fontId="3" fillId="0" borderId="4" xfId="0" applyFont="1" applyBorder="1" applyAlignment="1">
      <alignment horizontal="center" vertical="center" wrapText="1" readingOrder="2"/>
    </xf>
    <xf numFmtId="0" fontId="26" fillId="0" borderId="4" xfId="0" applyFont="1" applyFill="1" applyBorder="1" applyAlignment="1">
      <alignment horizontal="center" vertical="center"/>
    </xf>
    <xf numFmtId="0" fontId="26" fillId="0" borderId="11" xfId="0" applyFont="1" applyFill="1" applyBorder="1" applyAlignment="1">
      <alignment horizontal="center" vertical="center"/>
    </xf>
    <xf numFmtId="0" fontId="3" fillId="0" borderId="8" xfId="0" applyFont="1" applyBorder="1" applyAlignment="1">
      <alignment horizontal="center" vertical="center" wrapText="1" readingOrder="2"/>
    </xf>
    <xf numFmtId="0" fontId="3" fillId="0" borderId="11" xfId="0" applyFont="1" applyBorder="1" applyAlignment="1">
      <alignment horizontal="center" vertical="center" wrapText="1" readingOrder="2"/>
    </xf>
    <xf numFmtId="0" fontId="3" fillId="0" borderId="6" xfId="0" applyFont="1" applyBorder="1" applyAlignment="1">
      <alignment horizontal="center" vertical="center" wrapText="1"/>
    </xf>
    <xf numFmtId="0" fontId="3" fillId="0" borderId="5" xfId="0" applyFont="1" applyBorder="1" applyAlignment="1">
      <alignment horizontal="center" vertical="center" wrapText="1" readingOrder="2"/>
    </xf>
    <xf numFmtId="0" fontId="4" fillId="0" borderId="3" xfId="0" applyFont="1" applyFill="1" applyBorder="1" applyAlignment="1">
      <alignment horizontal="center" vertical="center"/>
    </xf>
    <xf numFmtId="0" fontId="4" fillId="0" borderId="1" xfId="0" applyFont="1" applyFill="1" applyBorder="1" applyAlignment="1">
      <alignment horizontal="center" vertical="center"/>
    </xf>
    <xf numFmtId="0" fontId="4" fillId="0" borderId="2" xfId="0" applyFont="1" applyFill="1" applyBorder="1" applyAlignment="1">
      <alignment horizontal="center" vertical="center"/>
    </xf>
    <xf numFmtId="0" fontId="4" fillId="0" borderId="3" xfId="0" applyFont="1" applyBorder="1" applyAlignment="1">
      <alignment horizontal="center" vertical="center"/>
    </xf>
    <xf numFmtId="0" fontId="4" fillId="0" borderId="2" xfId="0" applyFont="1" applyBorder="1" applyAlignment="1">
      <alignment horizontal="center" vertical="center"/>
    </xf>
    <xf numFmtId="0" fontId="4" fillId="0" borderId="1" xfId="0" applyFont="1" applyBorder="1" applyAlignment="1">
      <alignment horizontal="center" vertical="center"/>
    </xf>
    <xf numFmtId="0" fontId="4" fillId="0" borderId="2" xfId="0" applyFont="1" applyBorder="1" applyAlignment="1">
      <alignment horizontal="center" vertical="center" readingOrder="2"/>
    </xf>
    <xf numFmtId="0" fontId="4" fillId="0" borderId="3" xfId="0" applyFont="1" applyBorder="1" applyAlignment="1">
      <alignment horizontal="center" vertical="center" readingOrder="2"/>
    </xf>
    <xf numFmtId="0" fontId="4" fillId="0" borderId="5" xfId="0" applyFont="1" applyBorder="1" applyAlignment="1">
      <alignment horizontal="center" vertical="center" readingOrder="2"/>
    </xf>
    <xf numFmtId="0" fontId="4" fillId="0" borderId="4" xfId="0" applyFont="1" applyBorder="1" applyAlignment="1">
      <alignment horizontal="center" vertical="center" readingOrder="2"/>
    </xf>
    <xf numFmtId="0" fontId="4" fillId="0" borderId="10" xfId="0" applyFont="1" applyBorder="1" applyAlignment="1">
      <alignment horizontal="center" vertical="center" readingOrder="2"/>
    </xf>
    <xf numFmtId="0" fontId="4" fillId="0" borderId="11" xfId="0" applyFont="1" applyBorder="1" applyAlignment="1">
      <alignment horizontal="center" vertical="center" readingOrder="2"/>
    </xf>
    <xf numFmtId="0" fontId="32" fillId="0" borderId="0" xfId="0" applyFont="1"/>
    <xf numFmtId="0" fontId="38" fillId="0" borderId="1" xfId="0" applyFont="1" applyBorder="1" applyAlignment="1">
      <alignment horizontal="justify" wrapText="1"/>
    </xf>
    <xf numFmtId="0" fontId="38" fillId="0" borderId="6" xfId="0" applyFont="1" applyBorder="1" applyAlignment="1">
      <alignment horizontal="center" wrapText="1"/>
    </xf>
    <xf numFmtId="0" fontId="38" fillId="0" borderId="1" xfId="0" applyFont="1" applyBorder="1" applyAlignment="1">
      <alignment horizontal="center" wrapText="1"/>
    </xf>
    <xf numFmtId="0" fontId="38" fillId="0" borderId="6" xfId="0" applyFont="1" applyBorder="1" applyAlignment="1">
      <alignment horizontal="center" textRotation="90" wrapText="1"/>
    </xf>
    <xf numFmtId="0" fontId="38" fillId="0" borderId="6" xfId="0" applyFont="1" applyBorder="1" applyAlignment="1">
      <alignment horizontal="center" wrapText="1"/>
    </xf>
    <xf numFmtId="0" fontId="38" fillId="0" borderId="0" xfId="0" applyFont="1" applyAlignment="1">
      <alignment horizontal="center" textRotation="90" wrapText="1"/>
    </xf>
    <xf numFmtId="0" fontId="38" fillId="0" borderId="0" xfId="0" applyFont="1" applyAlignment="1">
      <alignment horizontal="center" wrapText="1"/>
    </xf>
    <xf numFmtId="0" fontId="38" fillId="0" borderId="12" xfId="0" applyFont="1" applyBorder="1" applyAlignment="1">
      <alignment horizontal="center" wrapText="1"/>
    </xf>
    <xf numFmtId="0" fontId="38" fillId="0" borderId="12" xfId="0" applyFont="1" applyBorder="1" applyAlignment="1">
      <alignment horizontal="center" textRotation="90" wrapText="1"/>
    </xf>
    <xf numFmtId="0" fontId="38" fillId="0" borderId="12" xfId="0" applyFont="1" applyBorder="1" applyAlignment="1">
      <alignment horizontal="center" wrapText="1"/>
    </xf>
    <xf numFmtId="0" fontId="43" fillId="0" borderId="12" xfId="0" applyFont="1" applyBorder="1" applyAlignment="1">
      <alignment horizontal="center" wrapText="1"/>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4.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3.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externalLink" Target="externalLinks/externalLink2.xml"/><Relationship Id="rId4" Type="http://schemas.openxmlformats.org/officeDocument/2006/relationships/worksheet" Target="worksheets/sheet4.xml"/><Relationship Id="rId9" Type="http://schemas.openxmlformats.org/officeDocument/2006/relationships/externalLink" Target="externalLinks/externalLink1.xml"/><Relationship Id="rId14" Type="http://schemas.openxmlformats.org/officeDocument/2006/relationships/styles" Target="styles.xml"/></Relationships>
</file>

<file path=xl/charts/_rels/chart1.xml.rels><?xml version="1.0" encoding="UTF-8" standalone="yes"?>
<Relationships xmlns="http://schemas.openxmlformats.org/package/2006/relationships"><Relationship Id="rId1" Type="http://schemas.openxmlformats.org/officeDocument/2006/relationships/chartUserShapes" Target="../drawings/drawing2.xml"/></Relationships>
</file>

<file path=xl/charts/_rels/chart10.xml.rels><?xml version="1.0" encoding="UTF-8" standalone="yes"?>
<Relationships xmlns="http://schemas.openxmlformats.org/package/2006/relationships"><Relationship Id="rId1" Type="http://schemas.openxmlformats.org/officeDocument/2006/relationships/chartUserShapes" Target="../drawings/drawing14.xml"/></Relationships>
</file>

<file path=xl/charts/_rels/chart11.xml.rels><?xml version="1.0" encoding="UTF-8" standalone="yes"?>
<Relationships xmlns="http://schemas.openxmlformats.org/package/2006/relationships"><Relationship Id="rId1" Type="http://schemas.openxmlformats.org/officeDocument/2006/relationships/chartUserShapes" Target="../drawings/drawing15.xml"/></Relationships>
</file>

<file path=xl/charts/_rels/chart12.xml.rels><?xml version="1.0" encoding="UTF-8" standalone="yes"?>
<Relationships xmlns="http://schemas.openxmlformats.org/package/2006/relationships"><Relationship Id="rId1" Type="http://schemas.openxmlformats.org/officeDocument/2006/relationships/chartUserShapes" Target="../drawings/drawing16.xml"/></Relationships>
</file>

<file path=xl/charts/_rels/chart13.xml.rels><?xml version="1.0" encoding="UTF-8" standalone="yes"?>
<Relationships xmlns="http://schemas.openxmlformats.org/package/2006/relationships"><Relationship Id="rId1" Type="http://schemas.openxmlformats.org/officeDocument/2006/relationships/chartUserShapes" Target="../drawings/drawing17.xml"/></Relationships>
</file>

<file path=xl/charts/_rels/chart14.xml.rels><?xml version="1.0" encoding="UTF-8" standalone="yes"?>
<Relationships xmlns="http://schemas.openxmlformats.org/package/2006/relationships"><Relationship Id="rId1" Type="http://schemas.openxmlformats.org/officeDocument/2006/relationships/chartUserShapes" Target="../drawings/drawing18.xml"/></Relationships>
</file>

<file path=xl/charts/_rels/chart15.xml.rels><?xml version="1.0" encoding="UTF-8" standalone="yes"?>
<Relationships xmlns="http://schemas.openxmlformats.org/package/2006/relationships"><Relationship Id="rId1" Type="http://schemas.openxmlformats.org/officeDocument/2006/relationships/chartUserShapes" Target="../drawings/drawing19.xml"/></Relationships>
</file>

<file path=xl/charts/_rels/chart16.xml.rels><?xml version="1.0" encoding="UTF-8" standalone="yes"?>
<Relationships xmlns="http://schemas.openxmlformats.org/package/2006/relationships"><Relationship Id="rId1" Type="http://schemas.openxmlformats.org/officeDocument/2006/relationships/chartUserShapes" Target="../drawings/drawing20.xml"/></Relationships>
</file>

<file path=xl/charts/_rels/chart17.xml.rels><?xml version="1.0" encoding="UTF-8" standalone="yes"?>
<Relationships xmlns="http://schemas.openxmlformats.org/package/2006/relationships"><Relationship Id="rId1" Type="http://schemas.openxmlformats.org/officeDocument/2006/relationships/chartUserShapes" Target="../drawings/drawing21.xml"/></Relationships>
</file>

<file path=xl/charts/_rels/chart3.xml.rels><?xml version="1.0" encoding="UTF-8" standalone="yes"?>
<Relationships xmlns="http://schemas.openxmlformats.org/package/2006/relationships"><Relationship Id="rId1" Type="http://schemas.openxmlformats.org/officeDocument/2006/relationships/chartUserShapes" Target="../drawings/drawing5.xml"/></Relationships>
</file>

<file path=xl/charts/_rels/chart4.xml.rels><?xml version="1.0" encoding="UTF-8" standalone="yes"?>
<Relationships xmlns="http://schemas.openxmlformats.org/package/2006/relationships"><Relationship Id="rId1" Type="http://schemas.openxmlformats.org/officeDocument/2006/relationships/chartUserShapes" Target="../drawings/drawing6.xml"/></Relationships>
</file>

<file path=xl/charts/_rels/chart5.xml.rels><?xml version="1.0" encoding="UTF-8" standalone="yes"?>
<Relationships xmlns="http://schemas.openxmlformats.org/package/2006/relationships"><Relationship Id="rId1" Type="http://schemas.openxmlformats.org/officeDocument/2006/relationships/chartUserShapes" Target="../drawings/drawing7.xml"/></Relationships>
</file>

<file path=xl/charts/_rels/chart6.xml.rels><?xml version="1.0" encoding="UTF-8" standalone="yes"?>
<Relationships xmlns="http://schemas.openxmlformats.org/package/2006/relationships"><Relationship Id="rId1" Type="http://schemas.openxmlformats.org/officeDocument/2006/relationships/chartUserShapes" Target="../drawings/drawing8.xml"/></Relationships>
</file>

<file path=xl/charts/_rels/chart7.xml.rels><?xml version="1.0" encoding="UTF-8" standalone="yes"?>
<Relationships xmlns="http://schemas.openxmlformats.org/package/2006/relationships"><Relationship Id="rId1" Type="http://schemas.openxmlformats.org/officeDocument/2006/relationships/chartUserShapes" Target="../drawings/drawing10.xml"/></Relationships>
</file>

<file path=xl/charts/_rels/chart8.xml.rels><?xml version="1.0" encoding="UTF-8" standalone="yes"?>
<Relationships xmlns="http://schemas.openxmlformats.org/package/2006/relationships"><Relationship Id="rId1" Type="http://schemas.openxmlformats.org/officeDocument/2006/relationships/chartUserShapes" Target="../drawings/drawing11.xml"/></Relationships>
</file>

<file path=xl/charts/_rels/chart9.xml.rels><?xml version="1.0" encoding="UTF-8" standalone="yes"?>
<Relationships xmlns="http://schemas.openxmlformats.org/package/2006/relationships"><Relationship Id="rId1" Type="http://schemas.openxmlformats.org/officeDocument/2006/relationships/chartUserShapes" Target="../drawings/drawing12.xml"/></Relationships>
</file>

<file path=xl/charts/chart1.xml><?xml version="1.0" encoding="utf-8"?>
<c:chartSpace xmlns:c="http://schemas.openxmlformats.org/drawingml/2006/chart" xmlns:a="http://schemas.openxmlformats.org/drawingml/2006/main" xmlns:r="http://schemas.openxmlformats.org/officeDocument/2006/relationships">
  <c:lang val="en-US"/>
  <c:style val="1"/>
  <c:chart>
    <c:plotArea>
      <c:layout>
        <c:manualLayout>
          <c:layoutTarget val="inner"/>
          <c:xMode val="edge"/>
          <c:yMode val="edge"/>
          <c:x val="0.1548656987786442"/>
          <c:y val="4.3727047190531734E-2"/>
          <c:w val="0.81457874015748033"/>
          <c:h val="0.68330340521486788"/>
        </c:manualLayout>
      </c:layout>
      <c:barChart>
        <c:barDir val="col"/>
        <c:grouping val="clustered"/>
        <c:ser>
          <c:idx val="0"/>
          <c:order val="0"/>
          <c:tx>
            <c:v>2018</c:v>
          </c:tx>
          <c:dLbls>
            <c:dLbl>
              <c:idx val="0"/>
              <c:layout>
                <c:manualLayout>
                  <c:x val="2.1658745900337752E-3"/>
                  <c:y val="0"/>
                </c:manualLayout>
              </c:layout>
              <c:tx>
                <c:rich>
                  <a:bodyPr/>
                  <a:lstStyle/>
                  <a:p>
                    <a:r>
                      <a:rPr lang="en-US" sz="1050" b="1"/>
                      <a:t>a</a:t>
                    </a:r>
                  </a:p>
                </c:rich>
              </c:tx>
              <c:showVal val="1"/>
            </c:dLbl>
            <c:dLbl>
              <c:idx val="1"/>
              <c:layout>
                <c:manualLayout>
                  <c:x val="7.2195819667792392E-4"/>
                  <c:y val="9.9644157897021846E-3"/>
                </c:manualLayout>
              </c:layout>
              <c:tx>
                <c:rich>
                  <a:bodyPr/>
                  <a:lstStyle/>
                  <a:p>
                    <a:r>
                      <a:rPr lang="en-US" sz="1050" b="1"/>
                      <a:t>c</a:t>
                    </a:r>
                  </a:p>
                </c:rich>
              </c:tx>
              <c:showVal val="1"/>
            </c:dLbl>
            <c:dLbl>
              <c:idx val="2"/>
              <c:layout>
                <c:manualLayout>
                  <c:x val="2.7777584428235816E-3"/>
                  <c:y val="1.3285887719602957E-2"/>
                </c:manualLayout>
              </c:layout>
              <c:tx>
                <c:rich>
                  <a:bodyPr/>
                  <a:lstStyle/>
                  <a:p>
                    <a:r>
                      <a:rPr lang="en-US" sz="1050" b="1"/>
                      <a:t>b</a:t>
                    </a:r>
                  </a:p>
                </c:rich>
              </c:tx>
              <c:showVal val="1"/>
            </c:dLbl>
            <c:dLbl>
              <c:idx val="3"/>
              <c:layout>
                <c:manualLayout>
                  <c:x val="2.1658745900338472E-3"/>
                  <c:y val="1.348203763672247E-3"/>
                </c:manualLayout>
              </c:layout>
              <c:tx>
                <c:rich>
                  <a:bodyPr/>
                  <a:lstStyle/>
                  <a:p>
                    <a:r>
                      <a:rPr lang="en-US" sz="1050" b="1"/>
                      <a:t>c</a:t>
                    </a:r>
                  </a:p>
                </c:rich>
              </c:tx>
              <c:showVal val="1"/>
            </c:dLbl>
            <c:dLbl>
              <c:idx val="4"/>
              <c:layout>
                <c:manualLayout>
                  <c:x val="2.8878327867117039E-3"/>
                  <c:y val="1.3285887719602957E-2"/>
                </c:manualLayout>
              </c:layout>
              <c:tx>
                <c:rich>
                  <a:bodyPr/>
                  <a:lstStyle/>
                  <a:p>
                    <a:r>
                      <a:rPr lang="en-US" sz="1050" b="1"/>
                      <a:t>b</a:t>
                    </a:r>
                  </a:p>
                </c:rich>
              </c:tx>
              <c:showVal val="1"/>
            </c:dLbl>
            <c:dLbl>
              <c:idx val="5"/>
              <c:layout>
                <c:manualLayout>
                  <c:x val="4.9436330328573724E-3"/>
                  <c:y val="1.3285887719602957E-2"/>
                </c:manualLayout>
              </c:layout>
              <c:tx>
                <c:rich>
                  <a:bodyPr/>
                  <a:lstStyle/>
                  <a:p>
                    <a:r>
                      <a:rPr lang="en-US" sz="1050" b="1"/>
                      <a:t>b</a:t>
                    </a:r>
                  </a:p>
                </c:rich>
              </c:tx>
              <c:showVal val="1"/>
            </c:dLbl>
            <c:showVal val="1"/>
          </c:dLbls>
          <c:cat>
            <c:strRef>
              <c:f>[1]Fig!$A$2:$A$7</c:f>
              <c:strCache>
                <c:ptCount val="6"/>
                <c:pt idx="0">
                  <c:v>Control</c:v>
                </c:pt>
                <c:pt idx="1">
                  <c:v>Oxamyl</c:v>
                </c:pt>
                <c:pt idx="2">
                  <c:v>B. megaterium</c:v>
                </c:pt>
                <c:pt idx="3">
                  <c:v>H₃BO₃</c:v>
                </c:pt>
                <c:pt idx="4">
                  <c:v>H₃BO₃ + Ca (NO₃)₂</c:v>
                </c:pt>
                <c:pt idx="5">
                  <c:v>H₃BO₃ + Chitosan</c:v>
                </c:pt>
              </c:strCache>
            </c:strRef>
          </c:cat>
          <c:val>
            <c:numRef>
              <c:f>[1]Fig!$B$2:$B$7</c:f>
              <c:numCache>
                <c:formatCode>General</c:formatCode>
                <c:ptCount val="6"/>
                <c:pt idx="0">
                  <c:v>1.742</c:v>
                </c:pt>
                <c:pt idx="1">
                  <c:v>0.27400000000000002</c:v>
                </c:pt>
                <c:pt idx="2">
                  <c:v>0.88</c:v>
                </c:pt>
                <c:pt idx="3">
                  <c:v>0.33</c:v>
                </c:pt>
                <c:pt idx="4">
                  <c:v>0.93200000000000005</c:v>
                </c:pt>
                <c:pt idx="5">
                  <c:v>0.82799999999999996</c:v>
                </c:pt>
              </c:numCache>
            </c:numRef>
          </c:val>
        </c:ser>
        <c:ser>
          <c:idx val="1"/>
          <c:order val="1"/>
          <c:tx>
            <c:v>2019</c:v>
          </c:tx>
          <c:dLbls>
            <c:dLbl>
              <c:idx val="0"/>
              <c:layout>
                <c:manualLayout>
                  <c:x val="2.1658745900337752E-3"/>
                  <c:y val="0"/>
                </c:manualLayout>
              </c:layout>
              <c:tx>
                <c:rich>
                  <a:bodyPr/>
                  <a:lstStyle/>
                  <a:p>
                    <a:r>
                      <a:rPr lang="en-US" sz="1050" b="1"/>
                      <a:t>a</a:t>
                    </a:r>
                  </a:p>
                </c:rich>
              </c:tx>
              <c:showVal val="1"/>
            </c:dLbl>
            <c:dLbl>
              <c:idx val="1"/>
              <c:layout>
                <c:manualLayout>
                  <c:x val="-6.0573263945488806E-3"/>
                  <c:y val="-1.6335365097763783E-3"/>
                </c:manualLayout>
              </c:layout>
              <c:tx>
                <c:rich>
                  <a:bodyPr/>
                  <a:lstStyle/>
                  <a:p>
                    <a:r>
                      <a:rPr lang="en-US" sz="1050" b="1"/>
                      <a:t>d</a:t>
                    </a:r>
                  </a:p>
                </c:rich>
              </c:tx>
              <c:showVal val="1"/>
            </c:dLbl>
            <c:dLbl>
              <c:idx val="2"/>
              <c:layout>
                <c:manualLayout>
                  <c:x val="-3.279567951725286E-3"/>
                  <c:y val="0"/>
                </c:manualLayout>
              </c:layout>
              <c:tx>
                <c:rich>
                  <a:bodyPr/>
                  <a:lstStyle/>
                  <a:p>
                    <a:r>
                      <a:rPr lang="en-US" sz="1050" b="1"/>
                      <a:t>b</a:t>
                    </a:r>
                  </a:p>
                </c:rich>
              </c:tx>
              <c:showVal val="1"/>
            </c:dLbl>
            <c:dLbl>
              <c:idx val="3"/>
              <c:layout>
                <c:manualLayout>
                  <c:x val="-3.279567951725286E-3"/>
                  <c:y val="1.295609432561828E-2"/>
                </c:manualLayout>
              </c:layout>
              <c:tx>
                <c:rich>
                  <a:bodyPr/>
                  <a:lstStyle/>
                  <a:p>
                    <a:r>
                      <a:rPr lang="en-US" sz="1050" b="1"/>
                      <a:t>d</a:t>
                    </a:r>
                  </a:p>
                </c:rich>
              </c:tx>
              <c:showVal val="1"/>
            </c:dLbl>
            <c:dLbl>
              <c:idx val="4"/>
              <c:layout>
                <c:manualLayout>
                  <c:x val="1.3888954088153061E-2"/>
                  <c:y val="1.3484275193793901E-3"/>
                </c:manualLayout>
              </c:layout>
              <c:tx>
                <c:rich>
                  <a:bodyPr/>
                  <a:lstStyle/>
                  <a:p>
                    <a:r>
                      <a:rPr lang="en-US" sz="1050" b="1"/>
                      <a:t>b</a:t>
                    </a:r>
                  </a:p>
                </c:rich>
              </c:tx>
              <c:showVal val="1"/>
            </c:dLbl>
            <c:dLbl>
              <c:idx val="5"/>
              <c:layout>
                <c:manualLayout>
                  <c:x val="-1.2237677055796199E-3"/>
                  <c:y val="0"/>
                </c:manualLayout>
              </c:layout>
              <c:tx>
                <c:rich>
                  <a:bodyPr/>
                  <a:lstStyle/>
                  <a:p>
                    <a:r>
                      <a:rPr lang="en-US" sz="1050" b="1"/>
                      <a:t>c</a:t>
                    </a:r>
                  </a:p>
                </c:rich>
              </c:tx>
              <c:showVal val="1"/>
            </c:dLbl>
            <c:showVal val="1"/>
          </c:dLbls>
          <c:cat>
            <c:strRef>
              <c:f>[1]Fig!$A$2:$A$7</c:f>
              <c:strCache>
                <c:ptCount val="6"/>
                <c:pt idx="0">
                  <c:v>Control</c:v>
                </c:pt>
                <c:pt idx="1">
                  <c:v>Oxamyl</c:v>
                </c:pt>
                <c:pt idx="2">
                  <c:v>B. megaterium</c:v>
                </c:pt>
                <c:pt idx="3">
                  <c:v>H₃BO₃</c:v>
                </c:pt>
                <c:pt idx="4">
                  <c:v>H₃BO₃ + Ca (NO₃)₂</c:v>
                </c:pt>
                <c:pt idx="5">
                  <c:v>H₃BO₃ + Chitosan</c:v>
                </c:pt>
              </c:strCache>
            </c:strRef>
          </c:cat>
          <c:val>
            <c:numRef>
              <c:f>[1]Fig!$D$2:$D$7</c:f>
              <c:numCache>
                <c:formatCode>General</c:formatCode>
                <c:ptCount val="6"/>
                <c:pt idx="0">
                  <c:v>1.1879999999999999</c:v>
                </c:pt>
                <c:pt idx="1">
                  <c:v>0.1</c:v>
                </c:pt>
                <c:pt idx="2">
                  <c:v>0.35799999999999998</c:v>
                </c:pt>
                <c:pt idx="3">
                  <c:v>0.126</c:v>
                </c:pt>
                <c:pt idx="4">
                  <c:v>0.4</c:v>
                </c:pt>
                <c:pt idx="5">
                  <c:v>0.252</c:v>
                </c:pt>
              </c:numCache>
            </c:numRef>
          </c:val>
        </c:ser>
        <c:dLbls>
          <c:showVal val="1"/>
        </c:dLbls>
        <c:axId val="64724352"/>
        <c:axId val="64730240"/>
      </c:barChart>
      <c:catAx>
        <c:axId val="64724352"/>
        <c:scaling>
          <c:orientation val="minMax"/>
        </c:scaling>
        <c:axPos val="b"/>
        <c:majorTickMark val="none"/>
        <c:tickLblPos val="none"/>
        <c:crossAx val="64730240"/>
        <c:crosses val="autoZero"/>
        <c:auto val="1"/>
        <c:lblAlgn val="ctr"/>
        <c:lblOffset val="100"/>
      </c:catAx>
      <c:valAx>
        <c:axId val="64730240"/>
        <c:scaling>
          <c:orientation val="minMax"/>
        </c:scaling>
        <c:axPos val="l"/>
        <c:title>
          <c:tx>
            <c:rich>
              <a:bodyPr rot="-5400000" vert="horz"/>
              <a:lstStyle/>
              <a:p>
                <a:pPr>
                  <a:defRPr/>
                </a:pPr>
                <a:r>
                  <a:rPr lang="en-US"/>
                  <a:t>Reproduction factor (Rf) </a:t>
                </a:r>
              </a:p>
            </c:rich>
          </c:tx>
          <c:layout>
            <c:manualLayout>
              <c:xMode val="edge"/>
              <c:yMode val="edge"/>
              <c:x val="6.321294383634693E-2"/>
              <c:y val="0.14760412029900569"/>
            </c:manualLayout>
          </c:layout>
        </c:title>
        <c:numFmt formatCode="General" sourceLinked="1"/>
        <c:tickLblPos val="nextTo"/>
        <c:crossAx val="64724352"/>
        <c:crosses val="autoZero"/>
        <c:crossBetween val="between"/>
      </c:valAx>
    </c:plotArea>
    <c:legend>
      <c:legendPos val="t"/>
      <c:layout>
        <c:manualLayout>
          <c:xMode val="edge"/>
          <c:yMode val="edge"/>
          <c:x val="0.2678964571866318"/>
          <c:y val="3.9857663158808732E-2"/>
          <c:w val="0.45428437262727089"/>
          <c:h val="6.3629725447653343E-2"/>
        </c:manualLayout>
      </c:layout>
    </c:legend>
    <c:plotVisOnly val="1"/>
    <c:dispBlanksAs val="gap"/>
  </c:chart>
  <c:txPr>
    <a:bodyPr/>
    <a:lstStyle/>
    <a:p>
      <a:pPr>
        <a:defRPr sz="1200" b="1">
          <a:latin typeface="Times New Roman" pitchFamily="18" charset="0"/>
          <a:cs typeface="Times New Roman" pitchFamily="18" charset="0"/>
        </a:defRPr>
      </a:pPr>
      <a:endParaRPr lang="en-US"/>
    </a:p>
  </c:txPr>
  <c:printSettings>
    <c:headerFooter/>
    <c:pageMargins b="0.750000000000002" l="0.70000000000000062" r="0.70000000000000062" t="0.750000000000002" header="0.30000000000000032" footer="0.30000000000000032"/>
    <c:pageSetup/>
  </c:printSettings>
  <c:userShapes r:id="rId1"/>
</c:chartSpace>
</file>

<file path=xl/charts/chart10.xml><?xml version="1.0" encoding="utf-8"?>
<c:chartSpace xmlns:c="http://schemas.openxmlformats.org/drawingml/2006/chart" xmlns:a="http://schemas.openxmlformats.org/drawingml/2006/main" xmlns:r="http://schemas.openxmlformats.org/officeDocument/2006/relationships">
  <c:lang val="en-US"/>
  <c:style val="1"/>
  <c:chart>
    <c:autoTitleDeleted val="1"/>
    <c:plotArea>
      <c:layout/>
      <c:barChart>
        <c:barDir val="col"/>
        <c:grouping val="clustered"/>
        <c:ser>
          <c:idx val="0"/>
          <c:order val="0"/>
          <c:tx>
            <c:strRef>
              <c:f>[3]Sheet2!$B$7</c:f>
              <c:strCache>
                <c:ptCount val="1"/>
                <c:pt idx="0">
                  <c:v>2018</c:v>
                </c:pt>
              </c:strCache>
            </c:strRef>
          </c:tx>
          <c:dLbls>
            <c:dLbl>
              <c:idx val="0"/>
              <c:layout>
                <c:manualLayout>
                  <c:x val="2.5403859880568735E-17"/>
                  <c:y val="2.8358342265094681E-2"/>
                </c:manualLayout>
              </c:layout>
              <c:tx>
                <c:rich>
                  <a:bodyPr/>
                  <a:lstStyle/>
                  <a:p>
                    <a:r>
                      <a:rPr lang="en-US"/>
                      <a:t>f</a:t>
                    </a:r>
                  </a:p>
                </c:rich>
              </c:tx>
              <c:showVal val="1"/>
            </c:dLbl>
            <c:dLbl>
              <c:idx val="1"/>
              <c:layout>
                <c:manualLayout>
                  <c:x val="5.5427243668637613E-3"/>
                  <c:y val="1.1343336906037881E-2"/>
                </c:manualLayout>
              </c:layout>
              <c:tx>
                <c:rich>
                  <a:bodyPr/>
                  <a:lstStyle/>
                  <a:p>
                    <a:r>
                      <a:rPr lang="en-US"/>
                      <a:t>b</a:t>
                    </a:r>
                  </a:p>
                </c:rich>
              </c:tx>
              <c:showVal val="1"/>
            </c:dLbl>
            <c:dLbl>
              <c:idx val="2"/>
              <c:layout>
                <c:manualLayout>
                  <c:x val="0"/>
                  <c:y val="1.1343336906037881E-2"/>
                </c:manualLayout>
              </c:layout>
              <c:tx>
                <c:rich>
                  <a:bodyPr/>
                  <a:lstStyle/>
                  <a:p>
                    <a:r>
                      <a:rPr lang="en-US"/>
                      <a:t>e</a:t>
                    </a:r>
                  </a:p>
                </c:rich>
              </c:tx>
              <c:showVal val="1"/>
            </c:dLbl>
            <c:dLbl>
              <c:idx val="3"/>
              <c:layout>
                <c:manualLayout>
                  <c:x val="0"/>
                  <c:y val="2.8358342265094681E-2"/>
                </c:manualLayout>
              </c:layout>
              <c:tx>
                <c:rich>
                  <a:bodyPr/>
                  <a:lstStyle/>
                  <a:p>
                    <a:r>
                      <a:rPr lang="en-US"/>
                      <a:t>a</a:t>
                    </a:r>
                  </a:p>
                </c:rich>
              </c:tx>
              <c:showVal val="1"/>
            </c:dLbl>
            <c:dLbl>
              <c:idx val="4"/>
              <c:layout>
                <c:manualLayout>
                  <c:x val="0"/>
                  <c:y val="2.8358342265094681E-2"/>
                </c:manualLayout>
              </c:layout>
              <c:tx>
                <c:rich>
                  <a:bodyPr/>
                  <a:lstStyle/>
                  <a:p>
                    <a:r>
                      <a:rPr lang="en-US"/>
                      <a:t>d</a:t>
                    </a:r>
                  </a:p>
                </c:rich>
              </c:tx>
              <c:showVal val="1"/>
            </c:dLbl>
            <c:dLbl>
              <c:idx val="5"/>
              <c:layout>
                <c:manualLayout>
                  <c:x val="-1.2874832190746531E-5"/>
                  <c:y val="1.7015005359056805E-2"/>
                </c:manualLayout>
              </c:layout>
              <c:tx>
                <c:rich>
                  <a:bodyPr/>
                  <a:lstStyle/>
                  <a:p>
                    <a:r>
                      <a:rPr lang="en-US"/>
                      <a:t>c</a:t>
                    </a:r>
                  </a:p>
                </c:rich>
              </c:tx>
              <c:showVal val="1"/>
            </c:dLbl>
            <c:showVal val="1"/>
          </c:dLbls>
          <c:cat>
            <c:strRef>
              <c:f>[3]Sheet2!$A$9:$A$14</c:f>
              <c:strCache>
                <c:ptCount val="6"/>
                <c:pt idx="0">
                  <c:v>Control</c:v>
                </c:pt>
                <c:pt idx="1">
                  <c:v>Oxamyl</c:v>
                </c:pt>
                <c:pt idx="2">
                  <c:v>B. megaterium</c:v>
                </c:pt>
                <c:pt idx="3">
                  <c:v>H₃BO₃</c:v>
                </c:pt>
                <c:pt idx="4">
                  <c:v>H₃BO₃ + Ca (NO₃)₂</c:v>
                </c:pt>
                <c:pt idx="5">
                  <c:v>H₃BO₃ + Chitosan</c:v>
                </c:pt>
              </c:strCache>
            </c:strRef>
          </c:cat>
          <c:val>
            <c:numRef>
              <c:f>[3]Sheet2!$B$9:$B$14</c:f>
              <c:numCache>
                <c:formatCode>General</c:formatCode>
                <c:ptCount val="6"/>
                <c:pt idx="0">
                  <c:v>341.2</c:v>
                </c:pt>
                <c:pt idx="1">
                  <c:v>514</c:v>
                </c:pt>
                <c:pt idx="2">
                  <c:v>377</c:v>
                </c:pt>
                <c:pt idx="3">
                  <c:v>568</c:v>
                </c:pt>
                <c:pt idx="4">
                  <c:v>409</c:v>
                </c:pt>
                <c:pt idx="5">
                  <c:v>474</c:v>
                </c:pt>
              </c:numCache>
            </c:numRef>
          </c:val>
        </c:ser>
        <c:ser>
          <c:idx val="1"/>
          <c:order val="1"/>
          <c:tx>
            <c:strRef>
              <c:f>[3]Sheet2!$C$7</c:f>
              <c:strCache>
                <c:ptCount val="1"/>
                <c:pt idx="0">
                  <c:v>2019</c:v>
                </c:pt>
              </c:strCache>
            </c:strRef>
          </c:tx>
          <c:dLbls>
            <c:dLbl>
              <c:idx val="0"/>
              <c:layout>
                <c:manualLayout>
                  <c:x val="-2.7584873512411447E-3"/>
                  <c:y val="2.3720525187566989E-2"/>
                </c:manualLayout>
              </c:layout>
              <c:tx>
                <c:rich>
                  <a:bodyPr/>
                  <a:lstStyle/>
                  <a:p>
                    <a:r>
                      <a:rPr lang="en-US"/>
                      <a:t>e</a:t>
                    </a:r>
                  </a:p>
                </c:rich>
              </c:tx>
              <c:showVal val="1"/>
            </c:dLbl>
            <c:dLbl>
              <c:idx val="1"/>
              <c:layout>
                <c:manualLayout>
                  <c:x val="0"/>
                  <c:y val="2.2686673812075838E-2"/>
                </c:manualLayout>
              </c:layout>
              <c:tx>
                <c:rich>
                  <a:bodyPr/>
                  <a:lstStyle/>
                  <a:p>
                    <a:r>
                      <a:rPr lang="en-US"/>
                      <a:t>a</a:t>
                    </a:r>
                  </a:p>
                </c:rich>
              </c:tx>
              <c:showVal val="1"/>
            </c:dLbl>
            <c:dLbl>
              <c:idx val="2"/>
              <c:layout>
                <c:manualLayout>
                  <c:x val="2.7905653229706212E-3"/>
                  <c:y val="1.1343336906037881E-2"/>
                </c:manualLayout>
              </c:layout>
              <c:tx>
                <c:rich>
                  <a:bodyPr/>
                  <a:lstStyle/>
                  <a:p>
                    <a:r>
                      <a:rPr lang="en-US"/>
                      <a:t>d</a:t>
                    </a:r>
                  </a:p>
                </c:rich>
              </c:tx>
              <c:showVal val="1"/>
            </c:dLbl>
            <c:dLbl>
              <c:idx val="3"/>
              <c:layout>
                <c:manualLayout>
                  <c:x val="-2.7456125190503892E-3"/>
                  <c:y val="1.1343336906037881E-2"/>
                </c:manualLayout>
              </c:layout>
              <c:tx>
                <c:rich>
                  <a:bodyPr/>
                  <a:lstStyle/>
                  <a:p>
                    <a:r>
                      <a:rPr lang="en-US"/>
                      <a:t>c</a:t>
                    </a:r>
                  </a:p>
                </c:rich>
              </c:tx>
              <c:showVal val="1"/>
            </c:dLbl>
            <c:dLbl>
              <c:idx val="4"/>
              <c:layout>
                <c:manualLayout>
                  <c:x val="0"/>
                  <c:y val="2.8358342265094681E-2"/>
                </c:manualLayout>
              </c:layout>
              <c:tx>
                <c:rich>
                  <a:bodyPr/>
                  <a:lstStyle/>
                  <a:p>
                    <a:r>
                      <a:rPr lang="en-US"/>
                      <a:t>d</a:t>
                    </a:r>
                  </a:p>
                </c:rich>
              </c:tx>
              <c:showVal val="1"/>
            </c:dLbl>
            <c:dLbl>
              <c:idx val="5"/>
              <c:layout>
                <c:manualLayout>
                  <c:x val="1.0161543952227468E-16"/>
                  <c:y val="2.8358342265094681E-2"/>
                </c:manualLayout>
              </c:layout>
              <c:tx>
                <c:rich>
                  <a:bodyPr/>
                  <a:lstStyle/>
                  <a:p>
                    <a:r>
                      <a:rPr lang="en-US"/>
                      <a:t>b</a:t>
                    </a:r>
                  </a:p>
                </c:rich>
              </c:tx>
              <c:showVal val="1"/>
            </c:dLbl>
            <c:showVal val="1"/>
          </c:dLbls>
          <c:cat>
            <c:strRef>
              <c:f>[3]Sheet2!$A$9:$A$14</c:f>
              <c:strCache>
                <c:ptCount val="6"/>
                <c:pt idx="0">
                  <c:v>Control</c:v>
                </c:pt>
                <c:pt idx="1">
                  <c:v>Oxamyl</c:v>
                </c:pt>
                <c:pt idx="2">
                  <c:v>B. megaterium</c:v>
                </c:pt>
                <c:pt idx="3">
                  <c:v>H₃BO₃</c:v>
                </c:pt>
                <c:pt idx="4">
                  <c:v>H₃BO₃ + Ca (NO₃)₂</c:v>
                </c:pt>
                <c:pt idx="5">
                  <c:v>H₃BO₃ + Chitosan</c:v>
                </c:pt>
              </c:strCache>
            </c:strRef>
          </c:cat>
          <c:val>
            <c:numRef>
              <c:f>[3]Sheet2!$C$9:$C$14</c:f>
              <c:numCache>
                <c:formatCode>General</c:formatCode>
                <c:ptCount val="6"/>
                <c:pt idx="0">
                  <c:v>313.39999999999998</c:v>
                </c:pt>
                <c:pt idx="1">
                  <c:v>590</c:v>
                </c:pt>
                <c:pt idx="2">
                  <c:v>410</c:v>
                </c:pt>
                <c:pt idx="3">
                  <c:v>514</c:v>
                </c:pt>
                <c:pt idx="4">
                  <c:v>408</c:v>
                </c:pt>
                <c:pt idx="5">
                  <c:v>546</c:v>
                </c:pt>
              </c:numCache>
            </c:numRef>
          </c:val>
        </c:ser>
        <c:dLbls>
          <c:showVal val="1"/>
        </c:dLbls>
        <c:axId val="70259072"/>
        <c:axId val="70260608"/>
      </c:barChart>
      <c:catAx>
        <c:axId val="70259072"/>
        <c:scaling>
          <c:orientation val="minMax"/>
        </c:scaling>
        <c:axPos val="b"/>
        <c:numFmt formatCode="General" sourceLinked="0"/>
        <c:majorTickMark val="none"/>
        <c:tickLblPos val="none"/>
        <c:crossAx val="70260608"/>
        <c:crosses val="autoZero"/>
        <c:auto val="1"/>
        <c:lblAlgn val="ctr"/>
        <c:lblOffset val="100"/>
      </c:catAx>
      <c:valAx>
        <c:axId val="70260608"/>
        <c:scaling>
          <c:orientation val="minMax"/>
        </c:scaling>
        <c:axPos val="l"/>
        <c:title>
          <c:tx>
            <c:rich>
              <a:bodyPr rot="-5400000" vert="horz"/>
              <a:lstStyle/>
              <a:p>
                <a:pPr>
                  <a:defRPr/>
                </a:pPr>
                <a:r>
                  <a:rPr lang="en-US"/>
                  <a:t>Cluster weight (g)</a:t>
                </a:r>
              </a:p>
            </c:rich>
          </c:tx>
        </c:title>
        <c:numFmt formatCode="General" sourceLinked="1"/>
        <c:tickLblPos val="nextTo"/>
        <c:crossAx val="70259072"/>
        <c:crosses val="autoZero"/>
        <c:crossBetween val="between"/>
      </c:valAx>
    </c:plotArea>
    <c:legend>
      <c:legendPos val="t"/>
      <c:layout>
        <c:manualLayout>
          <c:xMode val="edge"/>
          <c:yMode val="edge"/>
          <c:x val="0.16218578862929736"/>
          <c:y val="2.4724008574490888E-2"/>
          <c:w val="0.67928487508357982"/>
          <c:h val="0.10241961414790997"/>
        </c:manualLayout>
      </c:layout>
    </c:legend>
    <c:plotVisOnly val="1"/>
    <c:dispBlanksAs val="gap"/>
  </c:chart>
  <c:txPr>
    <a:bodyPr/>
    <a:lstStyle/>
    <a:p>
      <a:pPr>
        <a:defRPr sz="1100" b="1">
          <a:latin typeface="Times New Roman" pitchFamily="18" charset="0"/>
          <a:cs typeface="Times New Roman" pitchFamily="18" charset="0"/>
        </a:defRPr>
      </a:pPr>
      <a:endParaRPr lang="en-US"/>
    </a:p>
  </c:txPr>
  <c:printSettings>
    <c:headerFooter/>
    <c:pageMargins b="0.75000000000000278" l="0.70000000000000062" r="0.70000000000000062" t="0.75000000000000278" header="0.30000000000000032" footer="0.30000000000000032"/>
    <c:pageSetup/>
  </c:printSettings>
  <c:userShapes r:id="rId1"/>
</c:chartSpace>
</file>

<file path=xl/charts/chart11.xml><?xml version="1.0" encoding="utf-8"?>
<c:chartSpace xmlns:c="http://schemas.openxmlformats.org/drawingml/2006/chart" xmlns:a="http://schemas.openxmlformats.org/drawingml/2006/main" xmlns:r="http://schemas.openxmlformats.org/officeDocument/2006/relationships">
  <c:lang val="en-US"/>
  <c:style val="1"/>
  <c:chart>
    <c:autoTitleDeleted val="1"/>
    <c:plotArea>
      <c:layout/>
      <c:barChart>
        <c:barDir val="col"/>
        <c:grouping val="clustered"/>
        <c:ser>
          <c:idx val="0"/>
          <c:order val="0"/>
          <c:tx>
            <c:strRef>
              <c:f>[3]Sheet2!$D$7</c:f>
              <c:strCache>
                <c:ptCount val="1"/>
                <c:pt idx="0">
                  <c:v>2018</c:v>
                </c:pt>
              </c:strCache>
            </c:strRef>
          </c:tx>
          <c:dLbls>
            <c:dLbl>
              <c:idx val="0"/>
              <c:tx>
                <c:rich>
                  <a:bodyPr/>
                  <a:lstStyle/>
                  <a:p>
                    <a:r>
                      <a:rPr lang="en-US"/>
                      <a:t>f</a:t>
                    </a:r>
                  </a:p>
                </c:rich>
              </c:tx>
              <c:showVal val="1"/>
            </c:dLbl>
            <c:dLbl>
              <c:idx val="1"/>
              <c:tx>
                <c:rich>
                  <a:bodyPr/>
                  <a:lstStyle/>
                  <a:p>
                    <a:r>
                      <a:rPr lang="en-US"/>
                      <a:t>b</a:t>
                    </a:r>
                  </a:p>
                </c:rich>
              </c:tx>
              <c:showVal val="1"/>
            </c:dLbl>
            <c:dLbl>
              <c:idx val="2"/>
              <c:tx>
                <c:rich>
                  <a:bodyPr/>
                  <a:lstStyle/>
                  <a:p>
                    <a:r>
                      <a:rPr lang="en-US"/>
                      <a:t>e</a:t>
                    </a:r>
                  </a:p>
                </c:rich>
              </c:tx>
              <c:showVal val="1"/>
            </c:dLbl>
            <c:dLbl>
              <c:idx val="3"/>
              <c:tx>
                <c:rich>
                  <a:bodyPr/>
                  <a:lstStyle/>
                  <a:p>
                    <a:r>
                      <a:rPr lang="en-US"/>
                      <a:t>a</a:t>
                    </a:r>
                  </a:p>
                </c:rich>
              </c:tx>
              <c:showVal val="1"/>
            </c:dLbl>
            <c:dLbl>
              <c:idx val="4"/>
              <c:tx>
                <c:rich>
                  <a:bodyPr/>
                  <a:lstStyle/>
                  <a:p>
                    <a:r>
                      <a:rPr lang="en-US"/>
                      <a:t>d</a:t>
                    </a:r>
                  </a:p>
                </c:rich>
              </c:tx>
              <c:showVal val="1"/>
            </c:dLbl>
            <c:dLbl>
              <c:idx val="5"/>
              <c:tx>
                <c:rich>
                  <a:bodyPr/>
                  <a:lstStyle/>
                  <a:p>
                    <a:r>
                      <a:rPr lang="en-US"/>
                      <a:t>c</a:t>
                    </a:r>
                  </a:p>
                </c:rich>
              </c:tx>
              <c:showVal val="1"/>
            </c:dLbl>
            <c:showVal val="1"/>
          </c:dLbls>
          <c:cat>
            <c:strRef>
              <c:f>[3]Sheet2!$A$9:$A$14</c:f>
              <c:strCache>
                <c:ptCount val="6"/>
                <c:pt idx="0">
                  <c:v>Control</c:v>
                </c:pt>
                <c:pt idx="1">
                  <c:v>Oxamyl</c:v>
                </c:pt>
                <c:pt idx="2">
                  <c:v>B. megaterium</c:v>
                </c:pt>
                <c:pt idx="3">
                  <c:v>H₃BO₃</c:v>
                </c:pt>
                <c:pt idx="4">
                  <c:v>H₃BO₃ + Ca (NO₃)₂</c:v>
                </c:pt>
                <c:pt idx="5">
                  <c:v>H₃BO₃ + Chitosan</c:v>
                </c:pt>
              </c:strCache>
            </c:strRef>
          </c:cat>
          <c:val>
            <c:numRef>
              <c:f>[3]Sheet2!$D$9:$D$14</c:f>
              <c:numCache>
                <c:formatCode>General</c:formatCode>
                <c:ptCount val="6"/>
                <c:pt idx="0">
                  <c:v>13.6</c:v>
                </c:pt>
                <c:pt idx="1">
                  <c:v>19.399999999999999</c:v>
                </c:pt>
                <c:pt idx="2">
                  <c:v>15.6</c:v>
                </c:pt>
                <c:pt idx="3">
                  <c:v>21.4</c:v>
                </c:pt>
                <c:pt idx="4">
                  <c:v>16.8</c:v>
                </c:pt>
                <c:pt idx="5">
                  <c:v>18.2</c:v>
                </c:pt>
              </c:numCache>
            </c:numRef>
          </c:val>
        </c:ser>
        <c:ser>
          <c:idx val="1"/>
          <c:order val="1"/>
          <c:tx>
            <c:strRef>
              <c:f>[3]Sheet2!$E$7</c:f>
              <c:strCache>
                <c:ptCount val="1"/>
                <c:pt idx="0">
                  <c:v>2019</c:v>
                </c:pt>
              </c:strCache>
            </c:strRef>
          </c:tx>
          <c:dLbls>
            <c:dLbl>
              <c:idx val="0"/>
              <c:layout>
                <c:manualLayout>
                  <c:x val="1.9444444444444445E-2"/>
                  <c:y val="0"/>
                </c:manualLayout>
              </c:layout>
              <c:tx>
                <c:rich>
                  <a:bodyPr/>
                  <a:lstStyle/>
                  <a:p>
                    <a:r>
                      <a:rPr lang="en-US"/>
                      <a:t>d</a:t>
                    </a:r>
                  </a:p>
                </c:rich>
              </c:tx>
              <c:showVal val="1"/>
            </c:dLbl>
            <c:dLbl>
              <c:idx val="1"/>
              <c:layout>
                <c:manualLayout>
                  <c:x val="-5.0807719761137322E-17"/>
                  <c:y val="2.8358342265094681E-2"/>
                </c:manualLayout>
              </c:layout>
              <c:tx>
                <c:rich>
                  <a:bodyPr/>
                  <a:lstStyle/>
                  <a:p>
                    <a:r>
                      <a:rPr lang="en-US"/>
                      <a:t>a</a:t>
                    </a:r>
                  </a:p>
                </c:rich>
              </c:tx>
              <c:showVal val="1"/>
            </c:dLbl>
            <c:dLbl>
              <c:idx val="2"/>
              <c:tx>
                <c:rich>
                  <a:bodyPr/>
                  <a:lstStyle/>
                  <a:p>
                    <a:r>
                      <a:rPr lang="en-US"/>
                      <a:t>c</a:t>
                    </a:r>
                  </a:p>
                </c:rich>
              </c:tx>
              <c:showVal val="1"/>
            </c:dLbl>
            <c:dLbl>
              <c:idx val="3"/>
              <c:layout>
                <c:manualLayout>
                  <c:x val="8.3333333333333367E-3"/>
                  <c:y val="0"/>
                </c:manualLayout>
              </c:layout>
              <c:tx>
                <c:rich>
                  <a:bodyPr/>
                  <a:lstStyle/>
                  <a:p>
                    <a:r>
                      <a:rPr lang="en-US"/>
                      <a:t>b</a:t>
                    </a:r>
                  </a:p>
                </c:rich>
              </c:tx>
              <c:showVal val="1"/>
            </c:dLbl>
            <c:dLbl>
              <c:idx val="4"/>
              <c:tx>
                <c:rich>
                  <a:bodyPr/>
                  <a:lstStyle/>
                  <a:p>
                    <a:r>
                      <a:rPr lang="en-US"/>
                      <a:t>c</a:t>
                    </a:r>
                  </a:p>
                </c:rich>
              </c:tx>
              <c:showVal val="1"/>
            </c:dLbl>
            <c:dLbl>
              <c:idx val="5"/>
              <c:layout>
                <c:manualLayout>
                  <c:x val="5.5555555555555558E-3"/>
                  <c:y val="-1.3913046018586521E-2"/>
                </c:manualLayout>
              </c:layout>
              <c:tx>
                <c:rich>
                  <a:bodyPr/>
                  <a:lstStyle/>
                  <a:p>
                    <a:r>
                      <a:rPr lang="en-US"/>
                      <a:t>ab</a:t>
                    </a:r>
                  </a:p>
                </c:rich>
              </c:tx>
              <c:showVal val="1"/>
            </c:dLbl>
            <c:showVal val="1"/>
          </c:dLbls>
          <c:cat>
            <c:strRef>
              <c:f>[3]Sheet2!$A$9:$A$14</c:f>
              <c:strCache>
                <c:ptCount val="6"/>
                <c:pt idx="0">
                  <c:v>Control</c:v>
                </c:pt>
                <c:pt idx="1">
                  <c:v>Oxamyl</c:v>
                </c:pt>
                <c:pt idx="2">
                  <c:v>B. megaterium</c:v>
                </c:pt>
                <c:pt idx="3">
                  <c:v>H₃BO₃</c:v>
                </c:pt>
                <c:pt idx="4">
                  <c:v>H₃BO₃ + Ca (NO₃)₂</c:v>
                </c:pt>
                <c:pt idx="5">
                  <c:v>H₃BO₃ + Chitosan</c:v>
                </c:pt>
              </c:strCache>
            </c:strRef>
          </c:cat>
          <c:val>
            <c:numRef>
              <c:f>[3]Sheet2!$E$9:$E$14</c:f>
              <c:numCache>
                <c:formatCode>General</c:formatCode>
                <c:ptCount val="6"/>
                <c:pt idx="0">
                  <c:v>11.8</c:v>
                </c:pt>
                <c:pt idx="1">
                  <c:v>22.4</c:v>
                </c:pt>
                <c:pt idx="2">
                  <c:v>18.8</c:v>
                </c:pt>
                <c:pt idx="3">
                  <c:v>20.8</c:v>
                </c:pt>
                <c:pt idx="4">
                  <c:v>18</c:v>
                </c:pt>
                <c:pt idx="5">
                  <c:v>21.4</c:v>
                </c:pt>
              </c:numCache>
            </c:numRef>
          </c:val>
        </c:ser>
        <c:dLbls>
          <c:showVal val="1"/>
        </c:dLbls>
        <c:axId val="70294528"/>
        <c:axId val="70468352"/>
      </c:barChart>
      <c:catAx>
        <c:axId val="70294528"/>
        <c:scaling>
          <c:orientation val="minMax"/>
        </c:scaling>
        <c:axPos val="b"/>
        <c:numFmt formatCode="General" sourceLinked="0"/>
        <c:majorTickMark val="none"/>
        <c:tickLblPos val="none"/>
        <c:crossAx val="70468352"/>
        <c:crosses val="autoZero"/>
        <c:auto val="1"/>
        <c:lblAlgn val="ctr"/>
        <c:lblOffset val="100"/>
      </c:catAx>
      <c:valAx>
        <c:axId val="70468352"/>
        <c:scaling>
          <c:orientation val="minMax"/>
        </c:scaling>
        <c:axPos val="l"/>
        <c:title>
          <c:tx>
            <c:rich>
              <a:bodyPr/>
              <a:lstStyle/>
              <a:p>
                <a:pPr>
                  <a:defRPr/>
                </a:pPr>
                <a:r>
                  <a:rPr lang="en-US"/>
                  <a:t>Cluster length (cm)</a:t>
                </a:r>
              </a:p>
            </c:rich>
          </c:tx>
        </c:title>
        <c:numFmt formatCode="General" sourceLinked="1"/>
        <c:tickLblPos val="nextTo"/>
        <c:crossAx val="70294528"/>
        <c:crosses val="autoZero"/>
        <c:crossBetween val="between"/>
      </c:valAx>
    </c:plotArea>
    <c:plotVisOnly val="1"/>
    <c:dispBlanksAs val="gap"/>
  </c:chart>
  <c:txPr>
    <a:bodyPr/>
    <a:lstStyle/>
    <a:p>
      <a:pPr>
        <a:defRPr sz="1100" b="1">
          <a:latin typeface="Times New Roman" pitchFamily="18" charset="0"/>
          <a:cs typeface="Times New Roman" pitchFamily="18" charset="0"/>
        </a:defRPr>
      </a:pPr>
      <a:endParaRPr lang="en-US"/>
    </a:p>
  </c:txPr>
  <c:printSettings>
    <c:headerFooter/>
    <c:pageMargins b="0.750000000000003" l="0.70000000000000062" r="0.70000000000000062" t="0.750000000000003" header="0.30000000000000032" footer="0.30000000000000032"/>
    <c:pageSetup/>
  </c:printSettings>
  <c:userShapes r:id="rId1"/>
</c:chartSpace>
</file>

<file path=xl/charts/chart12.xml><?xml version="1.0" encoding="utf-8"?>
<c:chartSpace xmlns:c="http://schemas.openxmlformats.org/drawingml/2006/chart" xmlns:a="http://schemas.openxmlformats.org/drawingml/2006/main" xmlns:r="http://schemas.openxmlformats.org/officeDocument/2006/relationships">
  <c:lang val="en-US"/>
  <c:style val="1"/>
  <c:chart>
    <c:autoTitleDeleted val="1"/>
    <c:plotArea>
      <c:layout/>
      <c:barChart>
        <c:barDir val="col"/>
        <c:grouping val="clustered"/>
        <c:ser>
          <c:idx val="0"/>
          <c:order val="0"/>
          <c:tx>
            <c:strRef>
              <c:f>[3]Sheet2!$F$7</c:f>
              <c:strCache>
                <c:ptCount val="1"/>
                <c:pt idx="0">
                  <c:v>2018</c:v>
                </c:pt>
              </c:strCache>
            </c:strRef>
          </c:tx>
          <c:dLbls>
            <c:dLbl>
              <c:idx val="0"/>
              <c:layout>
                <c:manualLayout>
                  <c:x val="0"/>
                  <c:y val="1.1343336906037881E-2"/>
                </c:manualLayout>
              </c:layout>
              <c:tx>
                <c:rich>
                  <a:bodyPr/>
                  <a:lstStyle/>
                  <a:p>
                    <a:r>
                      <a:rPr lang="en-US"/>
                      <a:t>e</a:t>
                    </a:r>
                  </a:p>
                </c:rich>
              </c:tx>
              <c:showVal val="1"/>
            </c:dLbl>
            <c:dLbl>
              <c:idx val="1"/>
              <c:layout>
                <c:manualLayout>
                  <c:x val="0"/>
                  <c:y val="2.8358342265094681E-2"/>
                </c:manualLayout>
              </c:layout>
              <c:tx>
                <c:rich>
                  <a:bodyPr/>
                  <a:lstStyle/>
                  <a:p>
                    <a:r>
                      <a:rPr lang="en-US"/>
                      <a:t>b</a:t>
                    </a:r>
                  </a:p>
                </c:rich>
              </c:tx>
              <c:showVal val="1"/>
            </c:dLbl>
            <c:dLbl>
              <c:idx val="2"/>
              <c:layout>
                <c:manualLayout>
                  <c:x val="0"/>
                  <c:y val="1.1343336906037881E-2"/>
                </c:manualLayout>
              </c:layout>
              <c:tx>
                <c:rich>
                  <a:bodyPr/>
                  <a:lstStyle/>
                  <a:p>
                    <a:r>
                      <a:rPr lang="en-US"/>
                      <a:t>d</a:t>
                    </a:r>
                  </a:p>
                </c:rich>
              </c:tx>
              <c:showVal val="1"/>
            </c:dLbl>
            <c:dLbl>
              <c:idx val="3"/>
              <c:layout>
                <c:manualLayout>
                  <c:x val="0"/>
                  <c:y val="1.1343336906037881E-2"/>
                </c:manualLayout>
              </c:layout>
              <c:tx>
                <c:rich>
                  <a:bodyPr/>
                  <a:lstStyle/>
                  <a:p>
                    <a:r>
                      <a:rPr lang="en-US"/>
                      <a:t>a</a:t>
                    </a:r>
                  </a:p>
                </c:rich>
              </c:tx>
              <c:showVal val="1"/>
            </c:dLbl>
            <c:dLbl>
              <c:idx val="4"/>
              <c:layout>
                <c:manualLayout>
                  <c:x val="0"/>
                  <c:y val="2.8358342265094681E-2"/>
                </c:manualLayout>
              </c:layout>
              <c:tx>
                <c:rich>
                  <a:bodyPr/>
                  <a:lstStyle/>
                  <a:p>
                    <a:r>
                      <a:rPr lang="en-US"/>
                      <a:t>d</a:t>
                    </a:r>
                  </a:p>
                </c:rich>
              </c:tx>
              <c:showVal val="1"/>
            </c:dLbl>
            <c:dLbl>
              <c:idx val="5"/>
              <c:layout>
                <c:manualLayout>
                  <c:x val="-1.0161543952227468E-16"/>
                  <c:y val="2.8358342265094681E-2"/>
                </c:manualLayout>
              </c:layout>
              <c:tx>
                <c:rich>
                  <a:bodyPr/>
                  <a:lstStyle/>
                  <a:p>
                    <a:r>
                      <a:rPr lang="en-US"/>
                      <a:t>c</a:t>
                    </a:r>
                  </a:p>
                </c:rich>
              </c:tx>
              <c:showVal val="1"/>
            </c:dLbl>
            <c:showVal val="1"/>
          </c:dLbls>
          <c:cat>
            <c:strRef>
              <c:f>[3]Sheet2!$A$9:$A$14</c:f>
              <c:strCache>
                <c:ptCount val="6"/>
                <c:pt idx="0">
                  <c:v>Control</c:v>
                </c:pt>
                <c:pt idx="1">
                  <c:v>Oxamyl</c:v>
                </c:pt>
                <c:pt idx="2">
                  <c:v>B. megaterium</c:v>
                </c:pt>
                <c:pt idx="3">
                  <c:v>H₃BO₃</c:v>
                </c:pt>
                <c:pt idx="4">
                  <c:v>H₃BO₃ + Ca (NO₃)₂</c:v>
                </c:pt>
                <c:pt idx="5">
                  <c:v>H₃BO₃ + Chitosan</c:v>
                </c:pt>
              </c:strCache>
            </c:strRef>
          </c:cat>
          <c:val>
            <c:numRef>
              <c:f>[3]Sheet2!$F$9:$F$14</c:f>
              <c:numCache>
                <c:formatCode>General</c:formatCode>
                <c:ptCount val="6"/>
                <c:pt idx="0">
                  <c:v>7.6</c:v>
                </c:pt>
                <c:pt idx="1">
                  <c:v>11.6</c:v>
                </c:pt>
                <c:pt idx="2">
                  <c:v>9.4</c:v>
                </c:pt>
                <c:pt idx="3">
                  <c:v>12.8</c:v>
                </c:pt>
                <c:pt idx="4">
                  <c:v>10</c:v>
                </c:pt>
                <c:pt idx="5">
                  <c:v>10.8</c:v>
                </c:pt>
              </c:numCache>
            </c:numRef>
          </c:val>
        </c:ser>
        <c:ser>
          <c:idx val="1"/>
          <c:order val="1"/>
          <c:tx>
            <c:strRef>
              <c:f>[3]Sheet2!$G$7</c:f>
              <c:strCache>
                <c:ptCount val="1"/>
                <c:pt idx="0">
                  <c:v>2019</c:v>
                </c:pt>
              </c:strCache>
            </c:strRef>
          </c:tx>
          <c:dLbls>
            <c:dLbl>
              <c:idx val="0"/>
              <c:layout>
                <c:manualLayout>
                  <c:x val="3.2077971729487293E-5"/>
                  <c:y val="2.8358342265094681E-2"/>
                </c:manualLayout>
              </c:layout>
              <c:tx>
                <c:rich>
                  <a:bodyPr/>
                  <a:lstStyle/>
                  <a:p>
                    <a:r>
                      <a:rPr lang="en-US"/>
                      <a:t>e</a:t>
                    </a:r>
                  </a:p>
                </c:rich>
              </c:tx>
              <c:showVal val="1"/>
            </c:dLbl>
            <c:dLbl>
              <c:idx val="1"/>
              <c:layout>
                <c:manualLayout>
                  <c:x val="5.5425061493690024E-3"/>
                  <c:y val="4.5373347624151482E-2"/>
                </c:manualLayout>
              </c:layout>
              <c:tx>
                <c:rich>
                  <a:bodyPr/>
                  <a:lstStyle/>
                  <a:p>
                    <a:r>
                      <a:rPr lang="en-US"/>
                      <a:t>a</a:t>
                    </a:r>
                  </a:p>
                </c:rich>
              </c:tx>
              <c:showVal val="1"/>
            </c:dLbl>
            <c:dLbl>
              <c:idx val="2"/>
              <c:layout>
                <c:manualLayout>
                  <c:x val="0"/>
                  <c:y val="2.8358342265094681E-2"/>
                </c:manualLayout>
              </c:layout>
              <c:tx>
                <c:rich>
                  <a:bodyPr/>
                  <a:lstStyle/>
                  <a:p>
                    <a:r>
                      <a:rPr lang="en-US"/>
                      <a:t>c</a:t>
                    </a:r>
                  </a:p>
                </c:rich>
              </c:tx>
              <c:showVal val="1"/>
            </c:dLbl>
            <c:dLbl>
              <c:idx val="3"/>
              <c:layout>
                <c:manualLayout>
                  <c:x val="5.5427243668637613E-3"/>
                  <c:y val="1.1343336906037881E-2"/>
                </c:manualLayout>
              </c:layout>
              <c:tx>
                <c:rich>
                  <a:bodyPr/>
                  <a:lstStyle/>
                  <a:p>
                    <a:r>
                      <a:rPr lang="en-US"/>
                      <a:t>c</a:t>
                    </a:r>
                  </a:p>
                </c:rich>
              </c:tx>
              <c:showVal val="1"/>
            </c:dLbl>
            <c:dLbl>
              <c:idx val="4"/>
              <c:layout>
                <c:manualLayout>
                  <c:x val="0"/>
                  <c:y val="1.1343336906037881E-2"/>
                </c:manualLayout>
              </c:layout>
              <c:tx>
                <c:rich>
                  <a:bodyPr/>
                  <a:lstStyle/>
                  <a:p>
                    <a:r>
                      <a:rPr lang="en-US"/>
                      <a:t>d</a:t>
                    </a:r>
                  </a:p>
                </c:rich>
              </c:tx>
              <c:showVal val="1"/>
            </c:dLbl>
            <c:dLbl>
              <c:idx val="5"/>
              <c:layout>
                <c:manualLayout>
                  <c:x val="0"/>
                  <c:y val="2.8358342265094681E-2"/>
                </c:manualLayout>
              </c:layout>
              <c:tx>
                <c:rich>
                  <a:bodyPr/>
                  <a:lstStyle/>
                  <a:p>
                    <a:r>
                      <a:rPr lang="en-US"/>
                      <a:t>b</a:t>
                    </a:r>
                  </a:p>
                </c:rich>
              </c:tx>
              <c:showVal val="1"/>
            </c:dLbl>
            <c:showVal val="1"/>
          </c:dLbls>
          <c:cat>
            <c:strRef>
              <c:f>[3]Sheet2!$A$9:$A$14</c:f>
              <c:strCache>
                <c:ptCount val="6"/>
                <c:pt idx="0">
                  <c:v>Control</c:v>
                </c:pt>
                <c:pt idx="1">
                  <c:v>Oxamyl</c:v>
                </c:pt>
                <c:pt idx="2">
                  <c:v>B. megaterium</c:v>
                </c:pt>
                <c:pt idx="3">
                  <c:v>H₃BO₃</c:v>
                </c:pt>
                <c:pt idx="4">
                  <c:v>H₃BO₃ + Ca (NO₃)₂</c:v>
                </c:pt>
                <c:pt idx="5">
                  <c:v>H₃BO₃ + Chitosan</c:v>
                </c:pt>
              </c:strCache>
            </c:strRef>
          </c:cat>
          <c:val>
            <c:numRef>
              <c:f>[3]Sheet2!$G$9:$G$14</c:f>
              <c:numCache>
                <c:formatCode>General</c:formatCode>
                <c:ptCount val="6"/>
                <c:pt idx="0">
                  <c:v>6.8</c:v>
                </c:pt>
                <c:pt idx="1">
                  <c:v>15.2</c:v>
                </c:pt>
                <c:pt idx="2">
                  <c:v>13.4</c:v>
                </c:pt>
                <c:pt idx="3">
                  <c:v>13.4</c:v>
                </c:pt>
                <c:pt idx="4">
                  <c:v>11.6</c:v>
                </c:pt>
                <c:pt idx="5">
                  <c:v>14.4</c:v>
                </c:pt>
              </c:numCache>
            </c:numRef>
          </c:val>
        </c:ser>
        <c:dLbls>
          <c:showVal val="1"/>
        </c:dLbls>
        <c:axId val="70874624"/>
        <c:axId val="70876160"/>
      </c:barChart>
      <c:catAx>
        <c:axId val="70874624"/>
        <c:scaling>
          <c:orientation val="minMax"/>
        </c:scaling>
        <c:axPos val="b"/>
        <c:numFmt formatCode="General" sourceLinked="0"/>
        <c:majorTickMark val="none"/>
        <c:tickLblPos val="none"/>
        <c:crossAx val="70876160"/>
        <c:crosses val="autoZero"/>
        <c:auto val="1"/>
        <c:lblAlgn val="ctr"/>
        <c:lblOffset val="100"/>
      </c:catAx>
      <c:valAx>
        <c:axId val="70876160"/>
        <c:scaling>
          <c:orientation val="minMax"/>
        </c:scaling>
        <c:axPos val="l"/>
        <c:title>
          <c:tx>
            <c:rich>
              <a:bodyPr/>
              <a:lstStyle/>
              <a:p>
                <a:pPr>
                  <a:defRPr/>
                </a:pPr>
                <a:r>
                  <a:rPr lang="en-US"/>
                  <a:t>Cluster width (cm)</a:t>
                </a:r>
              </a:p>
            </c:rich>
          </c:tx>
        </c:title>
        <c:numFmt formatCode="General" sourceLinked="1"/>
        <c:tickLblPos val="nextTo"/>
        <c:crossAx val="70874624"/>
        <c:crosses val="autoZero"/>
        <c:crossBetween val="between"/>
      </c:valAx>
    </c:plotArea>
    <c:plotVisOnly val="1"/>
    <c:dispBlanksAs val="gap"/>
  </c:chart>
  <c:txPr>
    <a:bodyPr/>
    <a:lstStyle/>
    <a:p>
      <a:pPr>
        <a:defRPr sz="1100" b="1">
          <a:latin typeface="Times New Roman" pitchFamily="18" charset="0"/>
          <a:cs typeface="Times New Roman" pitchFamily="18" charset="0"/>
        </a:defRPr>
      </a:pPr>
      <a:endParaRPr lang="en-US"/>
    </a:p>
  </c:txPr>
  <c:printSettings>
    <c:headerFooter/>
    <c:pageMargins b="0.750000000000003" l="0.70000000000000062" r="0.70000000000000062" t="0.750000000000003" header="0.30000000000000032" footer="0.30000000000000032"/>
    <c:pageSetup/>
  </c:printSettings>
  <c:userShapes r:id="rId1"/>
</c:chartSpace>
</file>

<file path=xl/charts/chart13.xml><?xml version="1.0" encoding="utf-8"?>
<c:chartSpace xmlns:c="http://schemas.openxmlformats.org/drawingml/2006/chart" xmlns:a="http://schemas.openxmlformats.org/drawingml/2006/main" xmlns:r="http://schemas.openxmlformats.org/officeDocument/2006/relationships">
  <c:lang val="en-US"/>
  <c:style val="1"/>
  <c:chart>
    <c:autoTitleDeleted val="1"/>
    <c:plotArea>
      <c:layout/>
      <c:barChart>
        <c:barDir val="col"/>
        <c:grouping val="clustered"/>
        <c:ser>
          <c:idx val="0"/>
          <c:order val="0"/>
          <c:tx>
            <c:strRef>
              <c:f>[3]Sheet2!$H$7</c:f>
              <c:strCache>
                <c:ptCount val="1"/>
                <c:pt idx="0">
                  <c:v>2018</c:v>
                </c:pt>
              </c:strCache>
            </c:strRef>
          </c:tx>
          <c:dLbls>
            <c:dLbl>
              <c:idx val="0"/>
              <c:layout>
                <c:manualLayout>
                  <c:x val="5.5408961766943926E-3"/>
                  <c:y val="2.1458502297918357E-2"/>
                </c:manualLayout>
              </c:layout>
              <c:tx>
                <c:rich>
                  <a:bodyPr/>
                  <a:lstStyle/>
                  <a:p>
                    <a:r>
                      <a:rPr lang="en-US"/>
                      <a:t>f</a:t>
                    </a:r>
                  </a:p>
                </c:rich>
              </c:tx>
              <c:showVal val="1"/>
            </c:dLbl>
            <c:dLbl>
              <c:idx val="1"/>
              <c:layout>
                <c:manualLayout>
                  <c:x val="0"/>
                  <c:y val="2.1458502297918357E-2"/>
                </c:manualLayout>
              </c:layout>
              <c:tx>
                <c:rich>
                  <a:bodyPr/>
                  <a:lstStyle/>
                  <a:p>
                    <a:r>
                      <a:rPr lang="en-US"/>
                      <a:t>b</a:t>
                    </a:r>
                  </a:p>
                </c:rich>
              </c:tx>
              <c:showVal val="1"/>
            </c:dLbl>
            <c:dLbl>
              <c:idx val="2"/>
              <c:layout>
                <c:manualLayout>
                  <c:x val="0"/>
                  <c:y val="2.1458502297918357E-2"/>
                </c:manualLayout>
              </c:layout>
              <c:tx>
                <c:rich>
                  <a:bodyPr/>
                  <a:lstStyle/>
                  <a:p>
                    <a:r>
                      <a:rPr lang="en-US"/>
                      <a:t>e</a:t>
                    </a:r>
                  </a:p>
                </c:rich>
              </c:tx>
              <c:showVal val="1"/>
            </c:dLbl>
            <c:dLbl>
              <c:idx val="3"/>
              <c:layout>
                <c:manualLayout>
                  <c:x val="5.5408961766943909E-3"/>
                  <c:y val="2.575020275750204E-2"/>
                </c:manualLayout>
              </c:layout>
              <c:tx>
                <c:rich>
                  <a:bodyPr/>
                  <a:lstStyle/>
                  <a:p>
                    <a:r>
                      <a:rPr lang="en-US"/>
                      <a:t>a</a:t>
                    </a:r>
                  </a:p>
                </c:rich>
              </c:tx>
              <c:showVal val="1"/>
            </c:dLbl>
            <c:dLbl>
              <c:idx val="4"/>
              <c:layout>
                <c:manualLayout>
                  <c:x val="0"/>
                  <c:y val="2.1458502297918357E-2"/>
                </c:manualLayout>
              </c:layout>
              <c:tx>
                <c:rich>
                  <a:bodyPr/>
                  <a:lstStyle/>
                  <a:p>
                    <a:r>
                      <a:rPr lang="en-US"/>
                      <a:t>d</a:t>
                    </a:r>
                  </a:p>
                </c:rich>
              </c:tx>
              <c:showVal val="1"/>
            </c:dLbl>
            <c:dLbl>
              <c:idx val="5"/>
              <c:layout>
                <c:manualLayout>
                  <c:x val="0"/>
                  <c:y val="1.287510137875102E-2"/>
                </c:manualLayout>
              </c:layout>
              <c:tx>
                <c:rich>
                  <a:bodyPr/>
                  <a:lstStyle/>
                  <a:p>
                    <a:r>
                      <a:rPr lang="en-US"/>
                      <a:t>c</a:t>
                    </a:r>
                  </a:p>
                </c:rich>
              </c:tx>
              <c:showVal val="1"/>
            </c:dLbl>
            <c:showVal val="1"/>
          </c:dLbls>
          <c:cat>
            <c:strRef>
              <c:f>[3]Sheet2!$A$9:$A$14</c:f>
              <c:strCache>
                <c:ptCount val="6"/>
                <c:pt idx="0">
                  <c:v>Control</c:v>
                </c:pt>
                <c:pt idx="1">
                  <c:v>Oxamyl</c:v>
                </c:pt>
                <c:pt idx="2">
                  <c:v>B. megaterium</c:v>
                </c:pt>
                <c:pt idx="3">
                  <c:v>H₃BO₃</c:v>
                </c:pt>
                <c:pt idx="4">
                  <c:v>H₃BO₃ + Ca (NO₃)₂</c:v>
                </c:pt>
                <c:pt idx="5">
                  <c:v>H₃BO₃ + Chitosan</c:v>
                </c:pt>
              </c:strCache>
            </c:strRef>
          </c:cat>
          <c:val>
            <c:numRef>
              <c:f>[3]Sheet2!$H$9:$H$14</c:f>
              <c:numCache>
                <c:formatCode>General</c:formatCode>
                <c:ptCount val="6"/>
                <c:pt idx="0">
                  <c:v>108.01</c:v>
                </c:pt>
                <c:pt idx="1">
                  <c:v>207.77</c:v>
                </c:pt>
                <c:pt idx="2">
                  <c:v>174.81</c:v>
                </c:pt>
                <c:pt idx="3">
                  <c:v>231.35</c:v>
                </c:pt>
                <c:pt idx="4">
                  <c:v>178.43</c:v>
                </c:pt>
                <c:pt idx="5">
                  <c:v>186.61</c:v>
                </c:pt>
              </c:numCache>
            </c:numRef>
          </c:val>
        </c:ser>
        <c:ser>
          <c:idx val="1"/>
          <c:order val="1"/>
          <c:tx>
            <c:strRef>
              <c:f>[3]Sheet2!$I$7</c:f>
              <c:strCache>
                <c:ptCount val="1"/>
                <c:pt idx="0">
                  <c:v>2019</c:v>
                </c:pt>
              </c:strCache>
            </c:strRef>
          </c:tx>
          <c:dLbls>
            <c:dLbl>
              <c:idx val="0"/>
              <c:layout>
                <c:manualLayout>
                  <c:x val="2.7924807857427161E-3"/>
                  <c:y val="8.5834009191673982E-3"/>
                </c:manualLayout>
              </c:layout>
              <c:tx>
                <c:rich>
                  <a:bodyPr/>
                  <a:lstStyle/>
                  <a:p>
                    <a:r>
                      <a:rPr lang="en-US"/>
                      <a:t>e</a:t>
                    </a:r>
                  </a:p>
                </c:rich>
              </c:tx>
              <c:showVal val="1"/>
            </c:dLbl>
            <c:dLbl>
              <c:idx val="1"/>
              <c:layout>
                <c:manualLayout>
                  <c:x val="2.7922626402239396E-3"/>
                  <c:y val="2.1458502297918371E-2"/>
                </c:manualLayout>
              </c:layout>
              <c:tx>
                <c:rich>
                  <a:bodyPr/>
                  <a:lstStyle/>
                  <a:p>
                    <a:r>
                      <a:rPr lang="en-US"/>
                      <a:t>a</a:t>
                    </a:r>
                  </a:p>
                </c:rich>
              </c:tx>
              <c:showVal val="1"/>
            </c:dLbl>
            <c:dLbl>
              <c:idx val="2"/>
              <c:layout>
                <c:manualLayout>
                  <c:x val="0"/>
                  <c:y val="1.287510137875102E-2"/>
                </c:manualLayout>
              </c:layout>
              <c:tx>
                <c:rich>
                  <a:bodyPr/>
                  <a:lstStyle/>
                  <a:p>
                    <a:r>
                      <a:rPr lang="en-US"/>
                      <a:t>c</a:t>
                    </a:r>
                  </a:p>
                </c:rich>
              </c:tx>
              <c:showVal val="1"/>
            </c:dLbl>
            <c:dLbl>
              <c:idx val="3"/>
              <c:layout>
                <c:manualLayout>
                  <c:x val="2.7996795878620431E-3"/>
                  <c:y val="1.2183022438496892E-2"/>
                </c:manualLayout>
              </c:layout>
              <c:tx>
                <c:rich>
                  <a:bodyPr/>
                  <a:lstStyle/>
                  <a:p>
                    <a:r>
                      <a:rPr lang="en-US"/>
                      <a:t>b</a:t>
                    </a:r>
                  </a:p>
                </c:rich>
              </c:tx>
              <c:showVal val="1"/>
            </c:dLbl>
            <c:dLbl>
              <c:idx val="4"/>
              <c:layout>
                <c:manualLayout>
                  <c:x val="3.6648447152939369E-5"/>
                  <c:y val="8.5830629899973192E-3"/>
                </c:manualLayout>
              </c:layout>
              <c:tx>
                <c:rich>
                  <a:bodyPr/>
                  <a:lstStyle/>
                  <a:p>
                    <a:r>
                      <a:rPr lang="en-US"/>
                      <a:t>d</a:t>
                    </a:r>
                  </a:p>
                </c:rich>
              </c:tx>
              <c:showVal val="1"/>
            </c:dLbl>
            <c:dLbl>
              <c:idx val="5"/>
              <c:tx>
                <c:rich>
                  <a:bodyPr/>
                  <a:lstStyle/>
                  <a:p>
                    <a:r>
                      <a:rPr lang="en-US"/>
                      <a:t>b</a:t>
                    </a:r>
                  </a:p>
                </c:rich>
              </c:tx>
              <c:showVal val="1"/>
            </c:dLbl>
            <c:showVal val="1"/>
          </c:dLbls>
          <c:cat>
            <c:strRef>
              <c:f>[3]Sheet2!$A$9:$A$14</c:f>
              <c:strCache>
                <c:ptCount val="6"/>
                <c:pt idx="0">
                  <c:v>Control</c:v>
                </c:pt>
                <c:pt idx="1">
                  <c:v>Oxamyl</c:v>
                </c:pt>
                <c:pt idx="2">
                  <c:v>B. megaterium</c:v>
                </c:pt>
                <c:pt idx="3">
                  <c:v>H₃BO₃</c:v>
                </c:pt>
                <c:pt idx="4">
                  <c:v>H₃BO₃ + Ca (NO₃)₂</c:v>
                </c:pt>
                <c:pt idx="5">
                  <c:v>H₃BO₃ + Chitosan</c:v>
                </c:pt>
              </c:strCache>
            </c:strRef>
          </c:cat>
          <c:val>
            <c:numRef>
              <c:f>[3]Sheet2!$I$9:$I$14</c:f>
              <c:numCache>
                <c:formatCode>General</c:formatCode>
                <c:ptCount val="6"/>
                <c:pt idx="0">
                  <c:v>102.59</c:v>
                </c:pt>
                <c:pt idx="1">
                  <c:v>201.26</c:v>
                </c:pt>
                <c:pt idx="2">
                  <c:v>175.15</c:v>
                </c:pt>
                <c:pt idx="3">
                  <c:v>190.4</c:v>
                </c:pt>
                <c:pt idx="4">
                  <c:v>133.94999999999999</c:v>
                </c:pt>
                <c:pt idx="5">
                  <c:v>192.34</c:v>
                </c:pt>
              </c:numCache>
            </c:numRef>
          </c:val>
        </c:ser>
        <c:dLbls>
          <c:showVal val="1"/>
        </c:dLbls>
        <c:axId val="70840320"/>
        <c:axId val="70842240"/>
      </c:barChart>
      <c:catAx>
        <c:axId val="70840320"/>
        <c:scaling>
          <c:orientation val="minMax"/>
        </c:scaling>
        <c:axPos val="b"/>
        <c:title>
          <c:tx>
            <c:rich>
              <a:bodyPr/>
              <a:lstStyle/>
              <a:p>
                <a:pPr>
                  <a:defRPr/>
                </a:pPr>
                <a:r>
                  <a:rPr lang="en-US"/>
                  <a:t>Treatments</a:t>
                </a:r>
              </a:p>
            </c:rich>
          </c:tx>
        </c:title>
        <c:numFmt formatCode="General" sourceLinked="0"/>
        <c:majorTickMark val="none"/>
        <c:tickLblPos val="nextTo"/>
        <c:crossAx val="70842240"/>
        <c:crosses val="autoZero"/>
        <c:auto val="1"/>
        <c:lblAlgn val="ctr"/>
        <c:lblOffset val="100"/>
      </c:catAx>
      <c:valAx>
        <c:axId val="70842240"/>
        <c:scaling>
          <c:orientation val="minMax"/>
        </c:scaling>
        <c:axPos val="l"/>
        <c:title>
          <c:tx>
            <c:rich>
              <a:bodyPr/>
              <a:lstStyle/>
              <a:p>
                <a:pPr>
                  <a:defRPr/>
                </a:pPr>
                <a:r>
                  <a:rPr lang="en-US"/>
                  <a:t>100 Berry weight (g)</a:t>
                </a:r>
              </a:p>
            </c:rich>
          </c:tx>
        </c:title>
        <c:numFmt formatCode="General" sourceLinked="1"/>
        <c:tickLblPos val="nextTo"/>
        <c:crossAx val="70840320"/>
        <c:crosses val="autoZero"/>
        <c:crossBetween val="between"/>
      </c:valAx>
    </c:plotArea>
    <c:plotVisOnly val="1"/>
    <c:dispBlanksAs val="gap"/>
  </c:chart>
  <c:txPr>
    <a:bodyPr/>
    <a:lstStyle/>
    <a:p>
      <a:pPr>
        <a:defRPr sz="1100" b="1">
          <a:latin typeface="Times New Roman" pitchFamily="18" charset="0"/>
          <a:cs typeface="Times New Roman" pitchFamily="18" charset="0"/>
        </a:defRPr>
      </a:pPr>
      <a:endParaRPr lang="en-US"/>
    </a:p>
  </c:txPr>
  <c:printSettings>
    <c:headerFooter/>
    <c:pageMargins b="0.750000000000003" l="0.70000000000000062" r="0.70000000000000062" t="0.750000000000003" header="0.30000000000000032" footer="0.30000000000000032"/>
    <c:pageSetup/>
  </c:printSettings>
  <c:userShapes r:id="rId1"/>
</c:chartSpace>
</file>

<file path=xl/charts/chart14.xml><?xml version="1.0" encoding="utf-8"?>
<c:chartSpace xmlns:c="http://schemas.openxmlformats.org/drawingml/2006/chart" xmlns:a="http://schemas.openxmlformats.org/drawingml/2006/main" xmlns:r="http://schemas.openxmlformats.org/officeDocument/2006/relationships">
  <c:lang val="en-US"/>
  <c:style val="1"/>
  <c:chart>
    <c:autoTitleDeleted val="1"/>
    <c:plotArea>
      <c:layout/>
      <c:barChart>
        <c:barDir val="col"/>
        <c:grouping val="clustered"/>
        <c:ser>
          <c:idx val="0"/>
          <c:order val="0"/>
          <c:tx>
            <c:strRef>
              <c:f>[3]Sheet2!$L$7</c:f>
              <c:strCache>
                <c:ptCount val="1"/>
                <c:pt idx="0">
                  <c:v>2018</c:v>
                </c:pt>
              </c:strCache>
            </c:strRef>
          </c:tx>
          <c:dLbls>
            <c:dLbl>
              <c:idx val="0"/>
              <c:layout>
                <c:manualLayout>
                  <c:x val="2.540386542413666E-17"/>
                  <c:y val="2.8358342265094681E-2"/>
                </c:manualLayout>
              </c:layout>
              <c:tx>
                <c:rich>
                  <a:bodyPr/>
                  <a:lstStyle/>
                  <a:p>
                    <a:r>
                      <a:rPr lang="en-US"/>
                      <a:t>f</a:t>
                    </a:r>
                  </a:p>
                </c:rich>
              </c:tx>
              <c:showVal val="1"/>
            </c:dLbl>
            <c:dLbl>
              <c:idx val="1"/>
              <c:layout>
                <c:manualLayout>
                  <c:x val="0"/>
                  <c:y val="2.8358342265094681E-2"/>
                </c:manualLayout>
              </c:layout>
              <c:tx>
                <c:rich>
                  <a:bodyPr/>
                  <a:lstStyle/>
                  <a:p>
                    <a:r>
                      <a:rPr lang="en-US"/>
                      <a:t>b</a:t>
                    </a:r>
                  </a:p>
                </c:rich>
              </c:tx>
              <c:showVal val="1"/>
            </c:dLbl>
            <c:dLbl>
              <c:idx val="2"/>
              <c:layout>
                <c:manualLayout>
                  <c:x val="0"/>
                  <c:y val="1.1343336906037923E-2"/>
                </c:manualLayout>
              </c:layout>
              <c:tx>
                <c:rich>
                  <a:bodyPr/>
                  <a:lstStyle/>
                  <a:p>
                    <a:r>
                      <a:rPr lang="en-US"/>
                      <a:t>e</a:t>
                    </a:r>
                  </a:p>
                </c:rich>
              </c:tx>
              <c:showVal val="1"/>
            </c:dLbl>
            <c:dLbl>
              <c:idx val="3"/>
              <c:layout>
                <c:manualLayout>
                  <c:x val="0"/>
                  <c:y val="1.1343336906037881E-2"/>
                </c:manualLayout>
              </c:layout>
              <c:tx>
                <c:rich>
                  <a:bodyPr/>
                  <a:lstStyle/>
                  <a:p>
                    <a:r>
                      <a:rPr lang="en-US"/>
                      <a:t>a</a:t>
                    </a:r>
                  </a:p>
                </c:rich>
              </c:tx>
              <c:showVal val="1"/>
            </c:dLbl>
            <c:dLbl>
              <c:idx val="4"/>
              <c:layout>
                <c:manualLayout>
                  <c:x val="5.5425073588410726E-3"/>
                  <c:y val="2.8358342265094681E-2"/>
                </c:manualLayout>
              </c:layout>
              <c:tx>
                <c:rich>
                  <a:bodyPr/>
                  <a:lstStyle/>
                  <a:p>
                    <a:r>
                      <a:rPr lang="en-US"/>
                      <a:t>d</a:t>
                    </a:r>
                  </a:p>
                </c:rich>
              </c:tx>
              <c:showVal val="1"/>
            </c:dLbl>
            <c:dLbl>
              <c:idx val="5"/>
              <c:layout>
                <c:manualLayout>
                  <c:x val="0"/>
                  <c:y val="1.1343336906037881E-2"/>
                </c:manualLayout>
              </c:layout>
              <c:tx>
                <c:rich>
                  <a:bodyPr/>
                  <a:lstStyle/>
                  <a:p>
                    <a:r>
                      <a:rPr lang="en-US"/>
                      <a:t>c</a:t>
                    </a:r>
                  </a:p>
                </c:rich>
              </c:tx>
              <c:showVal val="1"/>
            </c:dLbl>
            <c:showVal val="1"/>
          </c:dLbls>
          <c:cat>
            <c:strRef>
              <c:f>[3]Sheet2!$A$9:$A$14</c:f>
              <c:strCache>
                <c:ptCount val="6"/>
                <c:pt idx="0">
                  <c:v>Control</c:v>
                </c:pt>
                <c:pt idx="1">
                  <c:v>Oxamyl</c:v>
                </c:pt>
                <c:pt idx="2">
                  <c:v>B. megaterium</c:v>
                </c:pt>
                <c:pt idx="3">
                  <c:v>H₃BO₃</c:v>
                </c:pt>
                <c:pt idx="4">
                  <c:v>H₃BO₃ + Ca (NO₃)₂</c:v>
                </c:pt>
                <c:pt idx="5">
                  <c:v>H₃BO₃ + Chitosan</c:v>
                </c:pt>
              </c:strCache>
            </c:strRef>
          </c:cat>
          <c:val>
            <c:numRef>
              <c:f>[3]Sheet2!$L$9:$L$14</c:f>
              <c:numCache>
                <c:formatCode>General</c:formatCode>
                <c:ptCount val="6"/>
                <c:pt idx="0">
                  <c:v>7.96</c:v>
                </c:pt>
                <c:pt idx="1">
                  <c:v>19.23</c:v>
                </c:pt>
                <c:pt idx="2">
                  <c:v>15.36</c:v>
                </c:pt>
                <c:pt idx="3">
                  <c:v>20.51</c:v>
                </c:pt>
                <c:pt idx="4">
                  <c:v>16.53</c:v>
                </c:pt>
                <c:pt idx="5">
                  <c:v>17.239999999999998</c:v>
                </c:pt>
              </c:numCache>
            </c:numRef>
          </c:val>
        </c:ser>
        <c:ser>
          <c:idx val="1"/>
          <c:order val="1"/>
          <c:tx>
            <c:strRef>
              <c:f>[3]Sheet2!$M$7</c:f>
              <c:strCache>
                <c:ptCount val="1"/>
                <c:pt idx="0">
                  <c:v>2019</c:v>
                </c:pt>
              </c:strCache>
            </c:strRef>
          </c:tx>
          <c:dLbls>
            <c:dLbl>
              <c:idx val="0"/>
              <c:layout>
                <c:manualLayout>
                  <c:x val="0"/>
                  <c:y val="3.4030010718113742E-2"/>
                </c:manualLayout>
              </c:layout>
              <c:tx>
                <c:rich>
                  <a:bodyPr/>
                  <a:lstStyle/>
                  <a:p>
                    <a:r>
                      <a:rPr lang="en-US"/>
                      <a:t>f</a:t>
                    </a:r>
                  </a:p>
                </c:rich>
              </c:tx>
              <c:showVal val="1"/>
            </c:dLbl>
            <c:dLbl>
              <c:idx val="1"/>
              <c:layout>
                <c:manualLayout>
                  <c:x val="-5.0807730848273301E-17"/>
                  <c:y val="1.1343336906037881E-2"/>
                </c:manualLayout>
              </c:layout>
              <c:tx>
                <c:rich>
                  <a:bodyPr/>
                  <a:lstStyle/>
                  <a:p>
                    <a:r>
                      <a:rPr lang="en-US"/>
                      <a:t>a</a:t>
                    </a:r>
                  </a:p>
                </c:rich>
              </c:tx>
              <c:showVal val="1"/>
            </c:dLbl>
            <c:dLbl>
              <c:idx val="2"/>
              <c:layout>
                <c:manualLayout>
                  <c:x val="0"/>
                  <c:y val="1.1343336906037881E-2"/>
                </c:manualLayout>
              </c:layout>
              <c:tx>
                <c:rich>
                  <a:bodyPr/>
                  <a:lstStyle/>
                  <a:p>
                    <a:r>
                      <a:rPr lang="en-US"/>
                      <a:t>d</a:t>
                    </a:r>
                  </a:p>
                </c:rich>
              </c:tx>
              <c:showVal val="1"/>
            </c:dLbl>
            <c:dLbl>
              <c:idx val="3"/>
              <c:layout>
                <c:manualLayout>
                  <c:x val="-2.7584879531914698E-3"/>
                  <c:y val="1.1343336906037881E-2"/>
                </c:manualLayout>
              </c:layout>
              <c:tx>
                <c:rich>
                  <a:bodyPr/>
                  <a:lstStyle/>
                  <a:p>
                    <a:r>
                      <a:rPr lang="en-US"/>
                      <a:t>c</a:t>
                    </a:r>
                  </a:p>
                </c:rich>
              </c:tx>
              <c:showVal val="1"/>
            </c:dLbl>
            <c:dLbl>
              <c:idx val="4"/>
              <c:layout>
                <c:manualLayout>
                  <c:x val="1.2874835000260827E-5"/>
                  <c:y val="0"/>
                </c:manualLayout>
              </c:layout>
              <c:tx>
                <c:rich>
                  <a:bodyPr/>
                  <a:lstStyle/>
                  <a:p>
                    <a:r>
                      <a:rPr lang="en-US"/>
                      <a:t>e</a:t>
                    </a:r>
                  </a:p>
                </c:rich>
              </c:tx>
              <c:showVal val="1"/>
            </c:dLbl>
            <c:dLbl>
              <c:idx val="5"/>
              <c:layout>
                <c:manualLayout>
                  <c:x val="0"/>
                  <c:y val="1.1343336906037881E-2"/>
                </c:manualLayout>
              </c:layout>
              <c:tx>
                <c:rich>
                  <a:bodyPr/>
                  <a:lstStyle/>
                  <a:p>
                    <a:r>
                      <a:rPr lang="en-US"/>
                      <a:t>b</a:t>
                    </a:r>
                  </a:p>
                </c:rich>
              </c:tx>
              <c:showVal val="1"/>
            </c:dLbl>
            <c:showVal val="1"/>
          </c:dLbls>
          <c:cat>
            <c:strRef>
              <c:f>[3]Sheet2!$A$9:$A$14</c:f>
              <c:strCache>
                <c:ptCount val="6"/>
                <c:pt idx="0">
                  <c:v>Control</c:v>
                </c:pt>
                <c:pt idx="1">
                  <c:v>Oxamyl</c:v>
                </c:pt>
                <c:pt idx="2">
                  <c:v>B. megaterium</c:v>
                </c:pt>
                <c:pt idx="3">
                  <c:v>H₃BO₃</c:v>
                </c:pt>
                <c:pt idx="4">
                  <c:v>H₃BO₃ + Ca (NO₃)₂</c:v>
                </c:pt>
                <c:pt idx="5">
                  <c:v>H₃BO₃ + Chitosan</c:v>
                </c:pt>
              </c:strCache>
            </c:strRef>
          </c:cat>
          <c:val>
            <c:numRef>
              <c:f>[3]Sheet2!$M$9:$M$14</c:f>
              <c:numCache>
                <c:formatCode>General</c:formatCode>
                <c:ptCount val="6"/>
                <c:pt idx="0">
                  <c:v>7.96</c:v>
                </c:pt>
                <c:pt idx="1">
                  <c:v>20.079999999999998</c:v>
                </c:pt>
                <c:pt idx="2">
                  <c:v>15.48</c:v>
                </c:pt>
                <c:pt idx="3">
                  <c:v>16.670000000000002</c:v>
                </c:pt>
                <c:pt idx="4">
                  <c:v>13.8</c:v>
                </c:pt>
                <c:pt idx="5">
                  <c:v>17.13</c:v>
                </c:pt>
              </c:numCache>
            </c:numRef>
          </c:val>
        </c:ser>
        <c:dLbls>
          <c:showVal val="1"/>
        </c:dLbls>
        <c:axId val="72030848"/>
        <c:axId val="72036736"/>
      </c:barChart>
      <c:catAx>
        <c:axId val="72030848"/>
        <c:scaling>
          <c:orientation val="minMax"/>
        </c:scaling>
        <c:axPos val="b"/>
        <c:numFmt formatCode="General" sourceLinked="0"/>
        <c:majorTickMark val="none"/>
        <c:tickLblPos val="none"/>
        <c:crossAx val="72036736"/>
        <c:crosses val="autoZero"/>
        <c:auto val="1"/>
        <c:lblAlgn val="ctr"/>
        <c:lblOffset val="100"/>
      </c:catAx>
      <c:valAx>
        <c:axId val="72036736"/>
        <c:scaling>
          <c:orientation val="minMax"/>
        </c:scaling>
        <c:axPos val="l"/>
        <c:title>
          <c:tx>
            <c:rich>
              <a:bodyPr/>
              <a:lstStyle/>
              <a:p>
                <a:pPr>
                  <a:defRPr/>
                </a:pPr>
                <a:r>
                  <a:rPr lang="en-US"/>
                  <a:t>Berry length (mm) </a:t>
                </a:r>
              </a:p>
            </c:rich>
          </c:tx>
        </c:title>
        <c:numFmt formatCode="General" sourceLinked="1"/>
        <c:tickLblPos val="nextTo"/>
        <c:crossAx val="72030848"/>
        <c:crosses val="autoZero"/>
        <c:crossBetween val="between"/>
      </c:valAx>
    </c:plotArea>
    <c:legend>
      <c:legendPos val="t"/>
      <c:layout>
        <c:manualLayout>
          <c:xMode val="edge"/>
          <c:yMode val="edge"/>
          <c:x val="0.15758601644531076"/>
          <c:y val="2.2686673812075821E-2"/>
          <c:w val="0.67928502331545482"/>
          <c:h val="0.10241961414790997"/>
        </c:manualLayout>
      </c:layout>
    </c:legend>
    <c:plotVisOnly val="1"/>
    <c:dispBlanksAs val="gap"/>
  </c:chart>
  <c:txPr>
    <a:bodyPr/>
    <a:lstStyle/>
    <a:p>
      <a:pPr>
        <a:defRPr sz="1100" b="1">
          <a:latin typeface="Times New Roman" pitchFamily="18" charset="0"/>
          <a:cs typeface="Times New Roman" pitchFamily="18" charset="0"/>
        </a:defRPr>
      </a:pPr>
      <a:endParaRPr lang="en-US"/>
    </a:p>
  </c:txPr>
  <c:printSettings>
    <c:headerFooter/>
    <c:pageMargins b="0.750000000000003" l="0.70000000000000062" r="0.70000000000000062" t="0.750000000000003" header="0.30000000000000032" footer="0.30000000000000032"/>
    <c:pageSetup/>
  </c:printSettings>
  <c:userShapes r:id="rId1"/>
</c:chartSpace>
</file>

<file path=xl/charts/chart15.xml><?xml version="1.0" encoding="utf-8"?>
<c:chartSpace xmlns:c="http://schemas.openxmlformats.org/drawingml/2006/chart" xmlns:a="http://schemas.openxmlformats.org/drawingml/2006/main" xmlns:r="http://schemas.openxmlformats.org/officeDocument/2006/relationships">
  <c:lang val="en-US"/>
  <c:style val="1"/>
  <c:chart>
    <c:autoTitleDeleted val="1"/>
    <c:plotArea>
      <c:layout/>
      <c:barChart>
        <c:barDir val="col"/>
        <c:grouping val="clustered"/>
        <c:ser>
          <c:idx val="0"/>
          <c:order val="0"/>
          <c:tx>
            <c:strRef>
              <c:f>[3]Sheet2!$N$7</c:f>
              <c:strCache>
                <c:ptCount val="1"/>
                <c:pt idx="0">
                  <c:v>2018</c:v>
                </c:pt>
              </c:strCache>
            </c:strRef>
          </c:tx>
          <c:dLbls>
            <c:dLbl>
              <c:idx val="0"/>
              <c:layout>
                <c:manualLayout>
                  <c:x val="5.5427255763834758E-3"/>
                  <c:y val="1.7015005359056805E-2"/>
                </c:manualLayout>
              </c:layout>
              <c:tx>
                <c:rich>
                  <a:bodyPr/>
                  <a:lstStyle/>
                  <a:p>
                    <a:r>
                      <a:rPr lang="en-US"/>
                      <a:t>f</a:t>
                    </a:r>
                  </a:p>
                </c:rich>
              </c:tx>
              <c:showVal val="1"/>
            </c:dLbl>
            <c:dLbl>
              <c:idx val="1"/>
              <c:layout>
                <c:manualLayout>
                  <c:x val="0"/>
                  <c:y val="2.8358342265094681E-2"/>
                </c:manualLayout>
              </c:layout>
              <c:tx>
                <c:rich>
                  <a:bodyPr/>
                  <a:lstStyle/>
                  <a:p>
                    <a:r>
                      <a:rPr lang="en-US"/>
                      <a:t>b</a:t>
                    </a:r>
                  </a:p>
                </c:rich>
              </c:tx>
              <c:showVal val="1"/>
            </c:dLbl>
            <c:dLbl>
              <c:idx val="2"/>
              <c:layout>
                <c:manualLayout>
                  <c:x val="0"/>
                  <c:y val="2.8358342265094681E-2"/>
                </c:manualLayout>
              </c:layout>
              <c:tx>
                <c:rich>
                  <a:bodyPr/>
                  <a:lstStyle/>
                  <a:p>
                    <a:r>
                      <a:rPr lang="en-US"/>
                      <a:t>e</a:t>
                    </a:r>
                  </a:p>
                </c:rich>
              </c:tx>
              <c:showVal val="1"/>
            </c:dLbl>
            <c:dLbl>
              <c:idx val="3"/>
              <c:layout>
                <c:manualLayout>
                  <c:x val="0"/>
                  <c:y val="1.1343336906037881E-2"/>
                </c:manualLayout>
              </c:layout>
              <c:tx>
                <c:rich>
                  <a:bodyPr/>
                  <a:lstStyle/>
                  <a:p>
                    <a:r>
                      <a:rPr lang="en-US"/>
                      <a:t>a</a:t>
                    </a:r>
                  </a:p>
                </c:rich>
              </c:tx>
              <c:showVal val="1"/>
            </c:dLbl>
            <c:dLbl>
              <c:idx val="4"/>
              <c:layout>
                <c:manualLayout>
                  <c:x val="2.7905659319209346E-3"/>
                  <c:y val="2.8358342265094681E-2"/>
                </c:manualLayout>
              </c:layout>
              <c:tx>
                <c:rich>
                  <a:bodyPr/>
                  <a:lstStyle/>
                  <a:p>
                    <a:r>
                      <a:rPr lang="en-US"/>
                      <a:t>d</a:t>
                    </a:r>
                  </a:p>
                </c:rich>
              </c:tx>
              <c:showVal val="1"/>
            </c:dLbl>
            <c:dLbl>
              <c:idx val="5"/>
              <c:layout>
                <c:manualLayout>
                  <c:x val="0"/>
                  <c:y val="1.1343336906037881E-2"/>
                </c:manualLayout>
              </c:layout>
              <c:tx>
                <c:rich>
                  <a:bodyPr/>
                  <a:lstStyle/>
                  <a:p>
                    <a:r>
                      <a:rPr lang="en-US"/>
                      <a:t>c</a:t>
                    </a:r>
                  </a:p>
                </c:rich>
              </c:tx>
              <c:showVal val="1"/>
            </c:dLbl>
            <c:showVal val="1"/>
          </c:dLbls>
          <c:cat>
            <c:strRef>
              <c:f>[3]Sheet2!$A$9:$A$14</c:f>
              <c:strCache>
                <c:ptCount val="6"/>
                <c:pt idx="0">
                  <c:v>Control</c:v>
                </c:pt>
                <c:pt idx="1">
                  <c:v>Oxamyl</c:v>
                </c:pt>
                <c:pt idx="2">
                  <c:v>B. megaterium</c:v>
                </c:pt>
                <c:pt idx="3">
                  <c:v>H₃BO₃</c:v>
                </c:pt>
                <c:pt idx="4">
                  <c:v>H₃BO₃ + Ca (NO₃)₂</c:v>
                </c:pt>
                <c:pt idx="5">
                  <c:v>H₃BO₃ + Chitosan</c:v>
                </c:pt>
              </c:strCache>
            </c:strRef>
          </c:cat>
          <c:val>
            <c:numRef>
              <c:f>[3]Sheet2!$N$9:$N$14</c:f>
              <c:numCache>
                <c:formatCode>General</c:formatCode>
                <c:ptCount val="6"/>
                <c:pt idx="0">
                  <c:v>5.96</c:v>
                </c:pt>
                <c:pt idx="1">
                  <c:v>13.46</c:v>
                </c:pt>
                <c:pt idx="2">
                  <c:v>10.63</c:v>
                </c:pt>
                <c:pt idx="3">
                  <c:v>14.36</c:v>
                </c:pt>
                <c:pt idx="4">
                  <c:v>11.4</c:v>
                </c:pt>
                <c:pt idx="5">
                  <c:v>12.38</c:v>
                </c:pt>
              </c:numCache>
            </c:numRef>
          </c:val>
        </c:ser>
        <c:ser>
          <c:idx val="1"/>
          <c:order val="1"/>
          <c:tx>
            <c:strRef>
              <c:f>[3]Sheet2!$O$7</c:f>
              <c:strCache>
                <c:ptCount val="1"/>
                <c:pt idx="0">
                  <c:v>2019</c:v>
                </c:pt>
              </c:strCache>
            </c:strRef>
          </c:tx>
          <c:dLbls>
            <c:dLbl>
              <c:idx val="0"/>
              <c:layout>
                <c:manualLayout>
                  <c:x val="-2.540386542413666E-17"/>
                  <c:y val="2.8358342265094681E-2"/>
                </c:manualLayout>
              </c:layout>
              <c:tx>
                <c:rich>
                  <a:bodyPr/>
                  <a:lstStyle/>
                  <a:p>
                    <a:r>
                      <a:rPr lang="en-US"/>
                      <a:t>e</a:t>
                    </a:r>
                  </a:p>
                </c:rich>
              </c:tx>
              <c:showVal val="1"/>
            </c:dLbl>
            <c:dLbl>
              <c:idx val="1"/>
              <c:layout>
                <c:manualLayout>
                  <c:x val="5.5553821938412991E-3"/>
                  <c:y val="1.1342890317970743E-2"/>
                </c:manualLayout>
              </c:layout>
              <c:tx>
                <c:rich>
                  <a:bodyPr/>
                  <a:lstStyle/>
                  <a:p>
                    <a:r>
                      <a:rPr lang="en-US"/>
                      <a:t>a</a:t>
                    </a:r>
                  </a:p>
                </c:rich>
              </c:tx>
              <c:showVal val="1"/>
            </c:dLbl>
            <c:dLbl>
              <c:idx val="2"/>
              <c:layout>
                <c:manualLayout>
                  <c:x val="2.7905659319209346E-3"/>
                  <c:y val="1.1343336906037881E-2"/>
                </c:manualLayout>
              </c:layout>
              <c:tx>
                <c:rich>
                  <a:bodyPr/>
                  <a:lstStyle/>
                  <a:p>
                    <a:r>
                      <a:rPr lang="en-US"/>
                      <a:t>d</a:t>
                    </a:r>
                  </a:p>
                </c:rich>
              </c:tx>
              <c:showVal val="1"/>
            </c:dLbl>
            <c:dLbl>
              <c:idx val="3"/>
              <c:layout>
                <c:manualLayout>
                  <c:x val="-2.7456131181912103E-3"/>
                  <c:y val="2.8358342265094681E-2"/>
                </c:manualLayout>
              </c:layout>
              <c:tx>
                <c:rich>
                  <a:bodyPr/>
                  <a:lstStyle/>
                  <a:p>
                    <a:r>
                      <a:rPr lang="en-US"/>
                      <a:t>c</a:t>
                    </a:r>
                  </a:p>
                </c:rich>
              </c:tx>
              <c:showVal val="1"/>
            </c:dLbl>
            <c:dLbl>
              <c:idx val="4"/>
              <c:layout>
                <c:manualLayout>
                  <c:x val="1.2874835000260827E-5"/>
                  <c:y val="2.8358342265094681E-2"/>
                </c:manualLayout>
              </c:layout>
              <c:tx>
                <c:rich>
                  <a:bodyPr/>
                  <a:lstStyle/>
                  <a:p>
                    <a:r>
                      <a:rPr lang="en-US"/>
                      <a:t>c</a:t>
                    </a:r>
                  </a:p>
                </c:rich>
              </c:tx>
              <c:showVal val="1"/>
            </c:dLbl>
            <c:dLbl>
              <c:idx val="5"/>
              <c:layout>
                <c:manualLayout>
                  <c:x val="0"/>
                  <c:y val="1.1343336906037881E-2"/>
                </c:manualLayout>
              </c:layout>
              <c:tx>
                <c:rich>
                  <a:bodyPr/>
                  <a:lstStyle/>
                  <a:p>
                    <a:r>
                      <a:rPr lang="en-US"/>
                      <a:t>b</a:t>
                    </a:r>
                  </a:p>
                </c:rich>
              </c:tx>
              <c:showVal val="1"/>
            </c:dLbl>
            <c:showVal val="1"/>
          </c:dLbls>
          <c:cat>
            <c:strRef>
              <c:f>[3]Sheet2!$A$9:$A$14</c:f>
              <c:strCache>
                <c:ptCount val="6"/>
                <c:pt idx="0">
                  <c:v>Control</c:v>
                </c:pt>
                <c:pt idx="1">
                  <c:v>Oxamyl</c:v>
                </c:pt>
                <c:pt idx="2">
                  <c:v>B. megaterium</c:v>
                </c:pt>
                <c:pt idx="3">
                  <c:v>H₃BO₃</c:v>
                </c:pt>
                <c:pt idx="4">
                  <c:v>H₃BO₃ + Ca (NO₃)₂</c:v>
                </c:pt>
                <c:pt idx="5">
                  <c:v>H₃BO₃ + Chitosan</c:v>
                </c:pt>
              </c:strCache>
            </c:strRef>
          </c:cat>
          <c:val>
            <c:numRef>
              <c:f>[3]Sheet2!$O$9:$O$14</c:f>
              <c:numCache>
                <c:formatCode>General</c:formatCode>
                <c:ptCount val="6"/>
                <c:pt idx="0">
                  <c:v>5.84</c:v>
                </c:pt>
                <c:pt idx="1">
                  <c:v>14.36</c:v>
                </c:pt>
                <c:pt idx="2">
                  <c:v>10.63</c:v>
                </c:pt>
                <c:pt idx="3">
                  <c:v>11.4</c:v>
                </c:pt>
                <c:pt idx="4">
                  <c:v>11.37</c:v>
                </c:pt>
                <c:pt idx="5">
                  <c:v>12.38</c:v>
                </c:pt>
              </c:numCache>
            </c:numRef>
          </c:val>
        </c:ser>
        <c:dLbls>
          <c:showVal val="1"/>
        </c:dLbls>
        <c:axId val="72082944"/>
        <c:axId val="72084480"/>
      </c:barChart>
      <c:catAx>
        <c:axId val="72082944"/>
        <c:scaling>
          <c:orientation val="minMax"/>
        </c:scaling>
        <c:axPos val="b"/>
        <c:numFmt formatCode="General" sourceLinked="0"/>
        <c:majorTickMark val="none"/>
        <c:tickLblPos val="none"/>
        <c:crossAx val="72084480"/>
        <c:crosses val="autoZero"/>
        <c:auto val="1"/>
        <c:lblAlgn val="ctr"/>
        <c:lblOffset val="100"/>
      </c:catAx>
      <c:valAx>
        <c:axId val="72084480"/>
        <c:scaling>
          <c:orientation val="minMax"/>
        </c:scaling>
        <c:axPos val="l"/>
        <c:title>
          <c:tx>
            <c:rich>
              <a:bodyPr/>
              <a:lstStyle/>
              <a:p>
                <a:pPr>
                  <a:defRPr/>
                </a:pPr>
                <a:r>
                  <a:rPr lang="en-US"/>
                  <a:t>Berry width (mm)</a:t>
                </a:r>
              </a:p>
            </c:rich>
          </c:tx>
        </c:title>
        <c:numFmt formatCode="General" sourceLinked="1"/>
        <c:tickLblPos val="nextTo"/>
        <c:crossAx val="72082944"/>
        <c:crosses val="autoZero"/>
        <c:crossBetween val="between"/>
      </c:valAx>
    </c:plotArea>
    <c:plotVisOnly val="1"/>
    <c:dispBlanksAs val="gap"/>
  </c:chart>
  <c:txPr>
    <a:bodyPr/>
    <a:lstStyle/>
    <a:p>
      <a:pPr>
        <a:defRPr sz="1100" b="1">
          <a:latin typeface="Times New Roman" pitchFamily="18" charset="0"/>
          <a:cs typeface="Times New Roman" pitchFamily="18" charset="0"/>
        </a:defRPr>
      </a:pPr>
      <a:endParaRPr lang="en-US"/>
    </a:p>
  </c:txPr>
  <c:printSettings>
    <c:headerFooter/>
    <c:pageMargins b="0.750000000000003" l="0.70000000000000062" r="0.70000000000000062" t="0.750000000000003" header="0.30000000000000032" footer="0.30000000000000032"/>
    <c:pageSetup/>
  </c:printSettings>
  <c:userShapes r:id="rId1"/>
</c:chartSpace>
</file>

<file path=xl/charts/chart16.xml><?xml version="1.0" encoding="utf-8"?>
<c:chartSpace xmlns:c="http://schemas.openxmlformats.org/drawingml/2006/chart" xmlns:a="http://schemas.openxmlformats.org/drawingml/2006/main" xmlns:r="http://schemas.openxmlformats.org/officeDocument/2006/relationships">
  <c:lang val="en-US"/>
  <c:style val="1"/>
  <c:chart>
    <c:autoTitleDeleted val="1"/>
    <c:plotArea>
      <c:layout/>
      <c:barChart>
        <c:barDir val="col"/>
        <c:grouping val="clustered"/>
        <c:ser>
          <c:idx val="0"/>
          <c:order val="0"/>
          <c:tx>
            <c:strRef>
              <c:f>[3]Sheet2!$P$7</c:f>
              <c:strCache>
                <c:ptCount val="1"/>
                <c:pt idx="0">
                  <c:v>2018</c:v>
                </c:pt>
              </c:strCache>
            </c:strRef>
          </c:tx>
          <c:dLbls>
            <c:dLbl>
              <c:idx val="0"/>
              <c:layout>
                <c:manualLayout>
                  <c:x val="5.5427255763834497E-3"/>
                  <c:y val="1.7015005359056805E-2"/>
                </c:manualLayout>
              </c:layout>
              <c:tx>
                <c:rich>
                  <a:bodyPr/>
                  <a:lstStyle/>
                  <a:p>
                    <a:r>
                      <a:rPr lang="en-US"/>
                      <a:t>b</a:t>
                    </a:r>
                  </a:p>
                </c:rich>
              </c:tx>
              <c:showVal val="1"/>
            </c:dLbl>
            <c:dLbl>
              <c:idx val="1"/>
              <c:layout>
                <c:manualLayout>
                  <c:x val="0"/>
                  <c:y val="2.8358342265094681E-2"/>
                </c:manualLayout>
              </c:layout>
              <c:tx>
                <c:rich>
                  <a:bodyPr/>
                  <a:lstStyle/>
                  <a:p>
                    <a:r>
                      <a:rPr lang="en-US"/>
                      <a:t>a</a:t>
                    </a:r>
                  </a:p>
                </c:rich>
              </c:tx>
              <c:showVal val="1"/>
            </c:dLbl>
            <c:dLbl>
              <c:idx val="2"/>
              <c:layout>
                <c:manualLayout>
                  <c:x val="0"/>
                  <c:y val="2.8358342265094681E-2"/>
                </c:manualLayout>
              </c:layout>
              <c:tx>
                <c:rich>
                  <a:bodyPr/>
                  <a:lstStyle/>
                  <a:p>
                    <a:r>
                      <a:rPr lang="en-US"/>
                      <a:t>a</a:t>
                    </a:r>
                  </a:p>
                </c:rich>
              </c:tx>
              <c:showVal val="1"/>
            </c:dLbl>
            <c:dLbl>
              <c:idx val="3"/>
              <c:layout>
                <c:manualLayout>
                  <c:x val="-5.5427255763834497E-3"/>
                  <c:y val="3.9701679171132549E-2"/>
                </c:manualLayout>
              </c:layout>
              <c:tx>
                <c:rich>
                  <a:bodyPr/>
                  <a:lstStyle/>
                  <a:p>
                    <a:r>
                      <a:rPr lang="en-US"/>
                      <a:t>a</a:t>
                    </a:r>
                  </a:p>
                </c:rich>
              </c:tx>
              <c:showVal val="1"/>
            </c:dLbl>
            <c:dLbl>
              <c:idx val="4"/>
              <c:layout>
                <c:manualLayout>
                  <c:x val="2.7713627881917327E-3"/>
                  <c:y val="3.4030010718113714E-2"/>
                </c:manualLayout>
              </c:layout>
              <c:tx>
                <c:rich>
                  <a:bodyPr/>
                  <a:lstStyle/>
                  <a:p>
                    <a:r>
                      <a:rPr lang="en-US"/>
                      <a:t>a</a:t>
                    </a:r>
                  </a:p>
                </c:rich>
              </c:tx>
              <c:showVal val="1"/>
            </c:dLbl>
            <c:dLbl>
              <c:idx val="5"/>
              <c:layout>
                <c:manualLayout>
                  <c:x val="1.9203143729202587E-5"/>
                  <c:y val="1.1343336906037881E-2"/>
                </c:manualLayout>
              </c:layout>
              <c:tx>
                <c:rich>
                  <a:bodyPr/>
                  <a:lstStyle/>
                  <a:p>
                    <a:r>
                      <a:rPr lang="en-US"/>
                      <a:t>ab</a:t>
                    </a:r>
                  </a:p>
                </c:rich>
              </c:tx>
              <c:showVal val="1"/>
            </c:dLbl>
            <c:showVal val="1"/>
          </c:dLbls>
          <c:cat>
            <c:strRef>
              <c:f>[3]Sheet2!$A$9:$A$14</c:f>
              <c:strCache>
                <c:ptCount val="6"/>
                <c:pt idx="0">
                  <c:v>Control</c:v>
                </c:pt>
                <c:pt idx="1">
                  <c:v>Oxamyl</c:v>
                </c:pt>
                <c:pt idx="2">
                  <c:v>B. megaterium</c:v>
                </c:pt>
                <c:pt idx="3">
                  <c:v>H₃BO₃</c:v>
                </c:pt>
                <c:pt idx="4">
                  <c:v>H₃BO₃ + Ca (NO₃)₂</c:v>
                </c:pt>
                <c:pt idx="5">
                  <c:v>H₃BO₃ + Chitosan</c:v>
                </c:pt>
              </c:strCache>
            </c:strRef>
          </c:cat>
          <c:val>
            <c:numRef>
              <c:f>[3]Sheet2!$P$9:$P$14</c:f>
              <c:numCache>
                <c:formatCode>General</c:formatCode>
                <c:ptCount val="6"/>
                <c:pt idx="0">
                  <c:v>1.34</c:v>
                </c:pt>
                <c:pt idx="1">
                  <c:v>1.43</c:v>
                </c:pt>
                <c:pt idx="2">
                  <c:v>1.45</c:v>
                </c:pt>
                <c:pt idx="3">
                  <c:v>1.43</c:v>
                </c:pt>
                <c:pt idx="4">
                  <c:v>1.45</c:v>
                </c:pt>
                <c:pt idx="5">
                  <c:v>1.39</c:v>
                </c:pt>
              </c:numCache>
            </c:numRef>
          </c:val>
        </c:ser>
        <c:ser>
          <c:idx val="1"/>
          <c:order val="1"/>
          <c:tx>
            <c:strRef>
              <c:f>[3]Sheet2!$Q$7</c:f>
              <c:strCache>
                <c:ptCount val="1"/>
                <c:pt idx="0">
                  <c:v>2019</c:v>
                </c:pt>
              </c:strCache>
            </c:strRef>
          </c:tx>
          <c:dLbls>
            <c:dLbl>
              <c:idx val="0"/>
              <c:layout>
                <c:manualLayout>
                  <c:x val="1.2874835000260827E-5"/>
                  <c:y val="2.8358342265094681E-2"/>
                </c:manualLayout>
              </c:layout>
              <c:tx>
                <c:rich>
                  <a:bodyPr/>
                  <a:lstStyle/>
                  <a:p>
                    <a:r>
                      <a:rPr lang="en-US"/>
                      <a:t>c</a:t>
                    </a:r>
                  </a:p>
                </c:rich>
              </c:tx>
              <c:showVal val="1"/>
            </c:dLbl>
            <c:dLbl>
              <c:idx val="1"/>
              <c:layout>
                <c:manualLayout>
                  <c:x val="3.2077978729514343E-5"/>
                  <c:y val="2.8358342265094691E-2"/>
                </c:manualLayout>
              </c:layout>
              <c:tx>
                <c:rich>
                  <a:bodyPr/>
                  <a:lstStyle/>
                  <a:p>
                    <a:r>
                      <a:rPr lang="en-US"/>
                      <a:t>bc</a:t>
                    </a:r>
                  </a:p>
                </c:rich>
              </c:tx>
              <c:showVal val="1"/>
            </c:dLbl>
            <c:dLbl>
              <c:idx val="2"/>
              <c:layout>
                <c:manualLayout>
                  <c:x val="2.7905659319209346E-3"/>
                  <c:y val="1.1343336906037881E-2"/>
                </c:manualLayout>
              </c:layout>
              <c:tx>
                <c:rich>
                  <a:bodyPr/>
                  <a:lstStyle/>
                  <a:p>
                    <a:r>
                      <a:rPr lang="en-US"/>
                      <a:t>ab</a:t>
                    </a:r>
                  </a:p>
                </c:rich>
              </c:tx>
              <c:showVal val="1"/>
            </c:dLbl>
            <c:dLbl>
              <c:idx val="3"/>
              <c:layout>
                <c:manualLayout>
                  <c:x val="1.2874835000260817E-5"/>
                  <c:y val="3.9701679171132549E-2"/>
                </c:manualLayout>
              </c:layout>
              <c:tx>
                <c:rich>
                  <a:bodyPr/>
                  <a:lstStyle/>
                  <a:p>
                    <a:r>
                      <a:rPr lang="en-US"/>
                      <a:t>a</a:t>
                    </a:r>
                  </a:p>
                </c:rich>
              </c:tx>
              <c:showVal val="1"/>
            </c:dLbl>
            <c:dLbl>
              <c:idx val="4"/>
              <c:layout>
                <c:manualLayout>
                  <c:x val="-2.7456131181912103E-3"/>
                  <c:y val="1.1343336906037881E-2"/>
                </c:manualLayout>
              </c:layout>
              <c:tx>
                <c:rich>
                  <a:bodyPr/>
                  <a:lstStyle/>
                  <a:p>
                    <a:r>
                      <a:rPr lang="en-US"/>
                      <a:t>d</a:t>
                    </a:r>
                  </a:p>
                </c:rich>
              </c:tx>
              <c:showVal val="1"/>
            </c:dLbl>
            <c:dLbl>
              <c:idx val="5"/>
              <c:layout>
                <c:manualLayout>
                  <c:x val="2.8097690756502319E-3"/>
                  <c:y val="1.1343336906037881E-2"/>
                </c:manualLayout>
              </c:layout>
              <c:tx>
                <c:rich>
                  <a:bodyPr/>
                  <a:lstStyle/>
                  <a:p>
                    <a:r>
                      <a:rPr lang="en-US"/>
                      <a:t>c</a:t>
                    </a:r>
                  </a:p>
                </c:rich>
              </c:tx>
              <c:showVal val="1"/>
            </c:dLbl>
            <c:showVal val="1"/>
          </c:dLbls>
          <c:cat>
            <c:strRef>
              <c:f>[3]Sheet2!$A$9:$A$14</c:f>
              <c:strCache>
                <c:ptCount val="6"/>
                <c:pt idx="0">
                  <c:v>Control</c:v>
                </c:pt>
                <c:pt idx="1">
                  <c:v>Oxamyl</c:v>
                </c:pt>
                <c:pt idx="2">
                  <c:v>B. megaterium</c:v>
                </c:pt>
                <c:pt idx="3">
                  <c:v>H₃BO₃</c:v>
                </c:pt>
                <c:pt idx="4">
                  <c:v>H₃BO₃ + Ca (NO₃)₂</c:v>
                </c:pt>
                <c:pt idx="5">
                  <c:v>H₃BO₃ + Chitosan</c:v>
                </c:pt>
              </c:strCache>
            </c:strRef>
          </c:cat>
          <c:val>
            <c:numRef>
              <c:f>[3]Sheet2!$Q$9:$Q$14</c:f>
              <c:numCache>
                <c:formatCode>General</c:formatCode>
                <c:ptCount val="6"/>
                <c:pt idx="0">
                  <c:v>1.36</c:v>
                </c:pt>
                <c:pt idx="1">
                  <c:v>1.4</c:v>
                </c:pt>
                <c:pt idx="2">
                  <c:v>1.46</c:v>
                </c:pt>
                <c:pt idx="3">
                  <c:v>1.46</c:v>
                </c:pt>
                <c:pt idx="4">
                  <c:v>1.21</c:v>
                </c:pt>
                <c:pt idx="5">
                  <c:v>1.38</c:v>
                </c:pt>
              </c:numCache>
            </c:numRef>
          </c:val>
        </c:ser>
        <c:dLbls>
          <c:showVal val="1"/>
        </c:dLbls>
        <c:axId val="72343552"/>
        <c:axId val="72345088"/>
      </c:barChart>
      <c:catAx>
        <c:axId val="72343552"/>
        <c:scaling>
          <c:orientation val="minMax"/>
        </c:scaling>
        <c:axPos val="b"/>
        <c:numFmt formatCode="General" sourceLinked="0"/>
        <c:majorTickMark val="none"/>
        <c:tickLblPos val="none"/>
        <c:crossAx val="72345088"/>
        <c:crosses val="autoZero"/>
        <c:auto val="1"/>
        <c:lblAlgn val="ctr"/>
        <c:lblOffset val="100"/>
      </c:catAx>
      <c:valAx>
        <c:axId val="72345088"/>
        <c:scaling>
          <c:orientation val="minMax"/>
        </c:scaling>
        <c:axPos val="l"/>
        <c:title>
          <c:tx>
            <c:rich>
              <a:bodyPr/>
              <a:lstStyle/>
              <a:p>
                <a:pPr>
                  <a:defRPr/>
                </a:pPr>
                <a:r>
                  <a:rPr lang="en-US"/>
                  <a:t>Shape index</a:t>
                </a:r>
              </a:p>
            </c:rich>
          </c:tx>
        </c:title>
        <c:numFmt formatCode="General" sourceLinked="1"/>
        <c:tickLblPos val="nextTo"/>
        <c:crossAx val="72343552"/>
        <c:crosses val="autoZero"/>
        <c:crossBetween val="between"/>
      </c:valAx>
    </c:plotArea>
    <c:plotVisOnly val="1"/>
    <c:dispBlanksAs val="gap"/>
  </c:chart>
  <c:txPr>
    <a:bodyPr/>
    <a:lstStyle/>
    <a:p>
      <a:pPr>
        <a:defRPr sz="1100" b="1">
          <a:latin typeface="Times New Roman" pitchFamily="18" charset="0"/>
          <a:cs typeface="Times New Roman" pitchFamily="18" charset="0"/>
        </a:defRPr>
      </a:pPr>
      <a:endParaRPr lang="en-US"/>
    </a:p>
  </c:txPr>
  <c:printSettings>
    <c:headerFooter/>
    <c:pageMargins b="0.750000000000003" l="0.70000000000000062" r="0.70000000000000062" t="0.750000000000003" header="0.30000000000000032" footer="0.30000000000000032"/>
    <c:pageSetup/>
  </c:printSettings>
  <c:userShapes r:id="rId1"/>
</c:chartSpace>
</file>

<file path=xl/charts/chart17.xml><?xml version="1.0" encoding="utf-8"?>
<c:chartSpace xmlns:c="http://schemas.openxmlformats.org/drawingml/2006/chart" xmlns:a="http://schemas.openxmlformats.org/drawingml/2006/main" xmlns:r="http://schemas.openxmlformats.org/officeDocument/2006/relationships">
  <c:lang val="en-US"/>
  <c:style val="1"/>
  <c:chart>
    <c:autoTitleDeleted val="1"/>
    <c:plotArea>
      <c:layout/>
      <c:barChart>
        <c:barDir val="col"/>
        <c:grouping val="clustered"/>
        <c:ser>
          <c:idx val="0"/>
          <c:order val="0"/>
          <c:tx>
            <c:strRef>
              <c:f>[3]Sheet2!$J$7</c:f>
              <c:strCache>
                <c:ptCount val="1"/>
                <c:pt idx="0">
                  <c:v>2018</c:v>
                </c:pt>
              </c:strCache>
            </c:strRef>
          </c:tx>
          <c:dLbls>
            <c:dLbl>
              <c:idx val="0"/>
              <c:tx>
                <c:rich>
                  <a:bodyPr/>
                  <a:lstStyle/>
                  <a:p>
                    <a:r>
                      <a:rPr lang="en-US"/>
                      <a:t>f</a:t>
                    </a:r>
                  </a:p>
                </c:rich>
              </c:tx>
              <c:showVal val="1"/>
            </c:dLbl>
            <c:dLbl>
              <c:idx val="1"/>
              <c:tx>
                <c:rich>
                  <a:bodyPr/>
                  <a:lstStyle/>
                  <a:p>
                    <a:r>
                      <a:rPr lang="en-US"/>
                      <a:t>b</a:t>
                    </a:r>
                  </a:p>
                </c:rich>
              </c:tx>
              <c:showVal val="1"/>
            </c:dLbl>
            <c:dLbl>
              <c:idx val="2"/>
              <c:layout>
                <c:manualLayout>
                  <c:x val="0"/>
                  <c:y val="2.145850229791834E-2"/>
                </c:manualLayout>
              </c:layout>
              <c:tx>
                <c:rich>
                  <a:bodyPr/>
                  <a:lstStyle/>
                  <a:p>
                    <a:r>
                      <a:rPr lang="en-US"/>
                      <a:t>e</a:t>
                    </a:r>
                  </a:p>
                </c:rich>
              </c:tx>
              <c:showVal val="1"/>
            </c:dLbl>
            <c:dLbl>
              <c:idx val="3"/>
              <c:layout>
                <c:manualLayout>
                  <c:x val="0"/>
                  <c:y val="2.1458502297918357E-2"/>
                </c:manualLayout>
              </c:layout>
              <c:tx>
                <c:rich>
                  <a:bodyPr/>
                  <a:lstStyle/>
                  <a:p>
                    <a:r>
                      <a:rPr lang="en-US"/>
                      <a:t>a</a:t>
                    </a:r>
                  </a:p>
                </c:rich>
              </c:tx>
              <c:showVal val="1"/>
            </c:dLbl>
            <c:dLbl>
              <c:idx val="4"/>
              <c:layout>
                <c:manualLayout>
                  <c:x val="0"/>
                  <c:y val="2.1458502297918357E-2"/>
                </c:manualLayout>
              </c:layout>
              <c:tx>
                <c:rich>
                  <a:bodyPr/>
                  <a:lstStyle/>
                  <a:p>
                    <a:r>
                      <a:rPr lang="en-US"/>
                      <a:t>d</a:t>
                    </a:r>
                  </a:p>
                </c:rich>
              </c:tx>
              <c:showVal val="1"/>
            </c:dLbl>
            <c:dLbl>
              <c:idx val="5"/>
              <c:layout>
                <c:manualLayout>
                  <c:x val="0"/>
                  <c:y val="2.1458502297918357E-2"/>
                </c:manualLayout>
              </c:layout>
              <c:tx>
                <c:rich>
                  <a:bodyPr/>
                  <a:lstStyle/>
                  <a:p>
                    <a:r>
                      <a:rPr lang="en-US"/>
                      <a:t>c</a:t>
                    </a:r>
                  </a:p>
                </c:rich>
              </c:tx>
              <c:showVal val="1"/>
            </c:dLbl>
            <c:showVal val="1"/>
          </c:dLbls>
          <c:cat>
            <c:strRef>
              <c:f>[3]Sheet2!$A$9:$A$14</c:f>
              <c:strCache>
                <c:ptCount val="6"/>
                <c:pt idx="0">
                  <c:v>Control</c:v>
                </c:pt>
                <c:pt idx="1">
                  <c:v>Oxamyl</c:v>
                </c:pt>
                <c:pt idx="2">
                  <c:v>B. megaterium</c:v>
                </c:pt>
                <c:pt idx="3">
                  <c:v>H₃BO₃</c:v>
                </c:pt>
                <c:pt idx="4">
                  <c:v>H₃BO₃ + Ca (NO₃)₂</c:v>
                </c:pt>
                <c:pt idx="5">
                  <c:v>H₃BO₃ + Chitosan</c:v>
                </c:pt>
              </c:strCache>
            </c:strRef>
          </c:cat>
          <c:val>
            <c:numRef>
              <c:f>[3]Sheet2!$J$9:$J$14</c:f>
              <c:numCache>
                <c:formatCode>General</c:formatCode>
                <c:ptCount val="6"/>
                <c:pt idx="0">
                  <c:v>107.6</c:v>
                </c:pt>
                <c:pt idx="1">
                  <c:v>230</c:v>
                </c:pt>
                <c:pt idx="2">
                  <c:v>183.4</c:v>
                </c:pt>
                <c:pt idx="3">
                  <c:v>263</c:v>
                </c:pt>
                <c:pt idx="4">
                  <c:v>192.8</c:v>
                </c:pt>
                <c:pt idx="5">
                  <c:v>205.4</c:v>
                </c:pt>
              </c:numCache>
            </c:numRef>
          </c:val>
        </c:ser>
        <c:ser>
          <c:idx val="1"/>
          <c:order val="1"/>
          <c:tx>
            <c:strRef>
              <c:f>[3]Sheet2!$K$7</c:f>
              <c:strCache>
                <c:ptCount val="1"/>
                <c:pt idx="0">
                  <c:v>2019</c:v>
                </c:pt>
              </c:strCache>
            </c:strRef>
          </c:tx>
          <c:dLbls>
            <c:dLbl>
              <c:idx val="0"/>
              <c:tx>
                <c:rich>
                  <a:bodyPr/>
                  <a:lstStyle/>
                  <a:p>
                    <a:r>
                      <a:rPr lang="en-US"/>
                      <a:t>f</a:t>
                    </a:r>
                  </a:p>
                </c:rich>
              </c:tx>
              <c:showVal val="1"/>
            </c:dLbl>
            <c:dLbl>
              <c:idx val="1"/>
              <c:layout>
                <c:manualLayout>
                  <c:x val="1.2656617457883468E-5"/>
                  <c:y val="3.0041903217085775E-2"/>
                </c:manualLayout>
              </c:layout>
              <c:tx>
                <c:rich>
                  <a:bodyPr/>
                  <a:lstStyle/>
                  <a:p>
                    <a:r>
                      <a:rPr lang="en-US"/>
                      <a:t>a</a:t>
                    </a:r>
                  </a:p>
                </c:rich>
              </c:tx>
              <c:showVal val="1"/>
            </c:dLbl>
            <c:dLbl>
              <c:idx val="2"/>
              <c:layout>
                <c:manualLayout>
                  <c:x val="0"/>
                  <c:y val="2.1458502297918357E-2"/>
                </c:manualLayout>
              </c:layout>
              <c:tx>
                <c:rich>
                  <a:bodyPr/>
                  <a:lstStyle/>
                  <a:p>
                    <a:r>
                      <a:rPr lang="en-US"/>
                      <a:t>d</a:t>
                    </a:r>
                  </a:p>
                </c:rich>
              </c:tx>
              <c:showVal val="1"/>
            </c:dLbl>
            <c:dLbl>
              <c:idx val="3"/>
              <c:layout>
                <c:manualLayout>
                  <c:x val="-2.7456131181912103E-3"/>
                  <c:y val="8.5830629899973192E-3"/>
                </c:manualLayout>
              </c:layout>
              <c:tx>
                <c:rich>
                  <a:bodyPr/>
                  <a:lstStyle/>
                  <a:p>
                    <a:r>
                      <a:rPr lang="en-US"/>
                      <a:t>c</a:t>
                    </a:r>
                  </a:p>
                </c:rich>
              </c:tx>
              <c:showVal val="1"/>
            </c:dLbl>
            <c:dLbl>
              <c:idx val="4"/>
              <c:layout>
                <c:manualLayout>
                  <c:x val="3.2077978729463534E-5"/>
                  <c:y val="0"/>
                </c:manualLayout>
              </c:layout>
              <c:tx>
                <c:rich>
                  <a:bodyPr/>
                  <a:lstStyle/>
                  <a:p>
                    <a:r>
                      <a:rPr lang="en-US"/>
                      <a:t>e</a:t>
                    </a:r>
                  </a:p>
                </c:rich>
              </c:tx>
              <c:showVal val="1"/>
            </c:dLbl>
            <c:dLbl>
              <c:idx val="5"/>
              <c:layout>
                <c:manualLayout>
                  <c:x val="0"/>
                  <c:y val="8.5834009191673982E-3"/>
                </c:manualLayout>
              </c:layout>
              <c:tx>
                <c:rich>
                  <a:bodyPr/>
                  <a:lstStyle/>
                  <a:p>
                    <a:r>
                      <a:rPr lang="en-US"/>
                      <a:t>b</a:t>
                    </a:r>
                  </a:p>
                </c:rich>
              </c:tx>
              <c:showVal val="1"/>
            </c:dLbl>
            <c:showVal val="1"/>
          </c:dLbls>
          <c:cat>
            <c:strRef>
              <c:f>[3]Sheet2!$A$9:$A$14</c:f>
              <c:strCache>
                <c:ptCount val="6"/>
                <c:pt idx="0">
                  <c:v>Control</c:v>
                </c:pt>
                <c:pt idx="1">
                  <c:v>Oxamyl</c:v>
                </c:pt>
                <c:pt idx="2">
                  <c:v>B. megaterium</c:v>
                </c:pt>
                <c:pt idx="3">
                  <c:v>H₃BO₃</c:v>
                </c:pt>
                <c:pt idx="4">
                  <c:v>H₃BO₃ + Ca (NO₃)₂</c:v>
                </c:pt>
                <c:pt idx="5">
                  <c:v>H₃BO₃ + Chitosan</c:v>
                </c:pt>
              </c:strCache>
            </c:strRef>
          </c:cat>
          <c:val>
            <c:numRef>
              <c:f>[3]Sheet2!$K$9:$K$14</c:f>
              <c:numCache>
                <c:formatCode>General</c:formatCode>
                <c:ptCount val="6"/>
                <c:pt idx="0">
                  <c:v>105.4</c:v>
                </c:pt>
                <c:pt idx="1">
                  <c:v>274.60000000000002</c:v>
                </c:pt>
                <c:pt idx="2">
                  <c:v>185</c:v>
                </c:pt>
                <c:pt idx="3">
                  <c:v>194</c:v>
                </c:pt>
                <c:pt idx="4">
                  <c:v>147.80000000000001</c:v>
                </c:pt>
                <c:pt idx="5">
                  <c:v>206.6</c:v>
                </c:pt>
              </c:numCache>
            </c:numRef>
          </c:val>
        </c:ser>
        <c:dLbls>
          <c:showVal val="1"/>
        </c:dLbls>
        <c:axId val="72104192"/>
        <c:axId val="72368512"/>
      </c:barChart>
      <c:catAx>
        <c:axId val="72104192"/>
        <c:scaling>
          <c:orientation val="minMax"/>
        </c:scaling>
        <c:axPos val="b"/>
        <c:title>
          <c:tx>
            <c:rich>
              <a:bodyPr/>
              <a:lstStyle/>
              <a:p>
                <a:pPr>
                  <a:defRPr/>
                </a:pPr>
                <a:r>
                  <a:rPr lang="en-US"/>
                  <a:t>Treatments</a:t>
                </a:r>
              </a:p>
            </c:rich>
          </c:tx>
        </c:title>
        <c:numFmt formatCode="General" sourceLinked="0"/>
        <c:majorTickMark val="none"/>
        <c:tickLblPos val="nextTo"/>
        <c:crossAx val="72368512"/>
        <c:crosses val="autoZero"/>
        <c:auto val="1"/>
        <c:lblAlgn val="ctr"/>
        <c:lblOffset val="100"/>
      </c:catAx>
      <c:valAx>
        <c:axId val="72368512"/>
        <c:scaling>
          <c:orientation val="minMax"/>
        </c:scaling>
        <c:axPos val="l"/>
        <c:title>
          <c:tx>
            <c:rich>
              <a:bodyPr/>
              <a:lstStyle/>
              <a:p>
                <a:pPr>
                  <a:defRPr/>
                </a:pPr>
                <a:r>
                  <a:rPr lang="en-US"/>
                  <a:t>100 Berry volume (cm3)</a:t>
                </a:r>
              </a:p>
            </c:rich>
          </c:tx>
        </c:title>
        <c:numFmt formatCode="General" sourceLinked="1"/>
        <c:tickLblPos val="nextTo"/>
        <c:crossAx val="72104192"/>
        <c:crosses val="autoZero"/>
        <c:crossBetween val="between"/>
      </c:valAx>
    </c:plotArea>
    <c:plotVisOnly val="1"/>
    <c:dispBlanksAs val="gap"/>
  </c:chart>
  <c:txPr>
    <a:bodyPr/>
    <a:lstStyle/>
    <a:p>
      <a:pPr>
        <a:defRPr sz="1100" b="1">
          <a:latin typeface="Times New Roman" pitchFamily="18" charset="0"/>
          <a:cs typeface="Times New Roman" pitchFamily="18" charset="0"/>
        </a:defRPr>
      </a:pPr>
      <a:endParaRPr lang="en-US"/>
    </a:p>
  </c:txPr>
  <c:printSettings>
    <c:headerFooter/>
    <c:pageMargins b="0.750000000000003" l="0.70000000000000062" r="0.70000000000000062" t="0.750000000000003" header="0.30000000000000032" footer="0.30000000000000032"/>
    <c:pageSetup/>
  </c:printSettings>
  <c:userShapes r:id="rId1"/>
</c:chartSpace>
</file>

<file path=xl/charts/chart2.xml><?xml version="1.0" encoding="utf-8"?>
<c:chartSpace xmlns:c="http://schemas.openxmlformats.org/drawingml/2006/chart" xmlns:a="http://schemas.openxmlformats.org/drawingml/2006/main" xmlns:r="http://schemas.openxmlformats.org/officeDocument/2006/relationships">
  <c:lang val="en-US"/>
  <c:style val="1"/>
  <c:chart>
    <c:plotArea>
      <c:layout/>
      <c:barChart>
        <c:barDir val="col"/>
        <c:grouping val="clustered"/>
        <c:ser>
          <c:idx val="0"/>
          <c:order val="0"/>
          <c:tx>
            <c:v>2018</c:v>
          </c:tx>
          <c:cat>
            <c:strRef>
              <c:f>[2]Sheet1!$A$23:$A$26</c:f>
              <c:strCache>
                <c:ptCount val="4"/>
                <c:pt idx="0">
                  <c:v>B. megaterium</c:v>
                </c:pt>
                <c:pt idx="1">
                  <c:v>H₃BO₃</c:v>
                </c:pt>
                <c:pt idx="2">
                  <c:v>H₃BO₃ + Ca(NO₃)₂</c:v>
                </c:pt>
                <c:pt idx="3">
                  <c:v>H₃BO₃ + Chitosan</c:v>
                </c:pt>
              </c:strCache>
            </c:strRef>
          </c:cat>
          <c:val>
            <c:numRef>
              <c:f>[1]Fig!$C$4:$C$7</c:f>
              <c:numCache>
                <c:formatCode>General</c:formatCode>
                <c:ptCount val="4"/>
                <c:pt idx="0">
                  <c:v>31.13636363636364</c:v>
                </c:pt>
                <c:pt idx="1">
                  <c:v>83.030303030303031</c:v>
                </c:pt>
                <c:pt idx="2">
                  <c:v>29.399141630901294</c:v>
                </c:pt>
                <c:pt idx="3">
                  <c:v>33.091787439613526</c:v>
                </c:pt>
              </c:numCache>
            </c:numRef>
          </c:val>
        </c:ser>
        <c:ser>
          <c:idx val="1"/>
          <c:order val="1"/>
          <c:tx>
            <c:v>2019</c:v>
          </c:tx>
          <c:cat>
            <c:strRef>
              <c:f>[2]Sheet1!$A$23:$A$26</c:f>
              <c:strCache>
                <c:ptCount val="4"/>
                <c:pt idx="0">
                  <c:v>B. megaterium</c:v>
                </c:pt>
                <c:pt idx="1">
                  <c:v>H₃BO₃</c:v>
                </c:pt>
                <c:pt idx="2">
                  <c:v>H₃BO₃ + Ca(NO₃)₂</c:v>
                </c:pt>
                <c:pt idx="3">
                  <c:v>H₃BO₃ + Chitosan</c:v>
                </c:pt>
              </c:strCache>
            </c:strRef>
          </c:cat>
          <c:val>
            <c:numRef>
              <c:f>[1]Fig!$E$4:$E$7</c:f>
              <c:numCache>
                <c:formatCode>General</c:formatCode>
                <c:ptCount val="4"/>
                <c:pt idx="0">
                  <c:v>27.932960893854741</c:v>
                </c:pt>
                <c:pt idx="1">
                  <c:v>79.365079365079367</c:v>
                </c:pt>
                <c:pt idx="2">
                  <c:v>24.999999999999989</c:v>
                </c:pt>
                <c:pt idx="3">
                  <c:v>39.682539682539684</c:v>
                </c:pt>
              </c:numCache>
            </c:numRef>
          </c:val>
        </c:ser>
        <c:axId val="64993920"/>
        <c:axId val="68354816"/>
      </c:barChart>
      <c:catAx>
        <c:axId val="64993920"/>
        <c:scaling>
          <c:orientation val="minMax"/>
        </c:scaling>
        <c:axPos val="b"/>
        <c:title>
          <c:tx>
            <c:rich>
              <a:bodyPr/>
              <a:lstStyle/>
              <a:p>
                <a:pPr>
                  <a:defRPr/>
                </a:pPr>
                <a:r>
                  <a:rPr lang="en-US"/>
                  <a:t>Treatment</a:t>
                </a:r>
              </a:p>
            </c:rich>
          </c:tx>
          <c:layout/>
        </c:title>
        <c:tickLblPos val="nextTo"/>
        <c:txPr>
          <a:bodyPr/>
          <a:lstStyle/>
          <a:p>
            <a:pPr>
              <a:defRPr sz="1200" i="1"/>
            </a:pPr>
            <a:endParaRPr lang="en-US"/>
          </a:p>
        </c:txPr>
        <c:crossAx val="68354816"/>
        <c:crosses val="autoZero"/>
        <c:auto val="1"/>
        <c:lblAlgn val="ctr"/>
        <c:lblOffset val="100"/>
      </c:catAx>
      <c:valAx>
        <c:axId val="68354816"/>
        <c:scaling>
          <c:orientation val="minMax"/>
        </c:scaling>
        <c:axPos val="l"/>
        <c:title>
          <c:tx>
            <c:rich>
              <a:bodyPr rot="-5400000" vert="horz"/>
              <a:lstStyle/>
              <a:p>
                <a:pPr>
                  <a:defRPr/>
                </a:pPr>
                <a:r>
                  <a:rPr lang="en-US"/>
                  <a:t>RNE (%)</a:t>
                </a:r>
              </a:p>
            </c:rich>
          </c:tx>
          <c:layout/>
        </c:title>
        <c:numFmt formatCode="General" sourceLinked="1"/>
        <c:tickLblPos val="nextTo"/>
        <c:crossAx val="64993920"/>
        <c:crosses val="autoZero"/>
        <c:crossBetween val="between"/>
      </c:valAx>
    </c:plotArea>
    <c:legend>
      <c:legendPos val="t"/>
      <c:layout>
        <c:manualLayout>
          <c:xMode val="edge"/>
          <c:yMode val="edge"/>
          <c:x val="0.22165530663584437"/>
          <c:y val="1.8750009227366773E-2"/>
          <c:w val="0.49192871226543455"/>
          <c:h val="5.9865925130868761E-2"/>
        </c:manualLayout>
      </c:layout>
    </c:legend>
    <c:plotVisOnly val="1"/>
    <c:dispBlanksAs val="gap"/>
  </c:chart>
  <c:txPr>
    <a:bodyPr/>
    <a:lstStyle/>
    <a:p>
      <a:pPr>
        <a:defRPr sz="1200" b="1">
          <a:latin typeface="Times New Roman" pitchFamily="18" charset="0"/>
          <a:cs typeface="Times New Roman" pitchFamily="18" charset="0"/>
        </a:defRPr>
      </a:pPr>
      <a:endParaRPr lang="en-US"/>
    </a:p>
  </c:txPr>
  <c:printSettings>
    <c:headerFooter/>
    <c:pageMargins b="0.75000000000000178" l="0.70000000000000062" r="0.70000000000000062" t="0.75000000000000178" header="0.30000000000000032" footer="0.3000000000000003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lang val="en-US"/>
  <c:style val="1"/>
  <c:chart>
    <c:autoTitleDeleted val="1"/>
    <c:plotArea>
      <c:layout/>
      <c:barChart>
        <c:barDir val="col"/>
        <c:grouping val="clustered"/>
        <c:ser>
          <c:idx val="0"/>
          <c:order val="0"/>
          <c:tx>
            <c:strRef>
              <c:f>[3]Sheet1!$B$5</c:f>
              <c:strCache>
                <c:ptCount val="1"/>
                <c:pt idx="0">
                  <c:v>2018</c:v>
                </c:pt>
              </c:strCache>
            </c:strRef>
          </c:tx>
          <c:dLbls>
            <c:dLbl>
              <c:idx val="0"/>
              <c:tx>
                <c:rich>
                  <a:bodyPr/>
                  <a:lstStyle/>
                  <a:p>
                    <a:r>
                      <a:rPr lang="en-US"/>
                      <a:t>f</a:t>
                    </a:r>
                  </a:p>
                </c:rich>
              </c:tx>
              <c:showCatName val="1"/>
            </c:dLbl>
            <c:dLbl>
              <c:idx val="1"/>
              <c:layout>
                <c:manualLayout>
                  <c:x val="0"/>
                  <c:y val="1.1343336906037851E-2"/>
                </c:manualLayout>
              </c:layout>
              <c:tx>
                <c:rich>
                  <a:bodyPr/>
                  <a:lstStyle/>
                  <a:p>
                    <a:r>
                      <a:rPr lang="en-US"/>
                      <a:t>b</a:t>
                    </a:r>
                  </a:p>
                </c:rich>
              </c:tx>
              <c:showCatName val="1"/>
            </c:dLbl>
            <c:dLbl>
              <c:idx val="2"/>
              <c:layout>
                <c:manualLayout>
                  <c:x val="0"/>
                  <c:y val="1.1343336906037881E-2"/>
                </c:manualLayout>
              </c:layout>
              <c:tx>
                <c:rich>
                  <a:bodyPr/>
                  <a:lstStyle/>
                  <a:p>
                    <a:r>
                      <a:rPr lang="en-US"/>
                      <a:t>e</a:t>
                    </a:r>
                  </a:p>
                </c:rich>
              </c:tx>
              <c:showCatName val="1"/>
            </c:dLbl>
            <c:dLbl>
              <c:idx val="3"/>
              <c:layout>
                <c:manualLayout>
                  <c:x val="0"/>
                  <c:y val="1.7015005359056805E-2"/>
                </c:manualLayout>
              </c:layout>
              <c:tx>
                <c:rich>
                  <a:bodyPr/>
                  <a:lstStyle/>
                  <a:p>
                    <a:r>
                      <a:rPr lang="en-US"/>
                      <a:t>a</a:t>
                    </a:r>
                  </a:p>
                </c:rich>
              </c:tx>
              <c:showCatName val="1"/>
            </c:dLbl>
            <c:dLbl>
              <c:idx val="4"/>
              <c:tx>
                <c:rich>
                  <a:bodyPr/>
                  <a:lstStyle/>
                  <a:p>
                    <a:r>
                      <a:rPr lang="en-US"/>
                      <a:t>d</a:t>
                    </a:r>
                  </a:p>
                </c:rich>
              </c:tx>
              <c:showCatName val="1"/>
            </c:dLbl>
            <c:dLbl>
              <c:idx val="5"/>
              <c:tx>
                <c:rich>
                  <a:bodyPr/>
                  <a:lstStyle/>
                  <a:p>
                    <a:r>
                      <a:rPr lang="en-US"/>
                      <a:t>c</a:t>
                    </a:r>
                  </a:p>
                </c:rich>
              </c:tx>
              <c:showCatName val="1"/>
            </c:dLbl>
            <c:showCatName val="1"/>
          </c:dLbls>
          <c:cat>
            <c:strRef>
              <c:f>[3]Sheet1!$A$7:$A$12</c:f>
              <c:strCache>
                <c:ptCount val="6"/>
                <c:pt idx="0">
                  <c:v>Control</c:v>
                </c:pt>
                <c:pt idx="1">
                  <c:v>Oxamyl</c:v>
                </c:pt>
                <c:pt idx="2">
                  <c:v>B. megaterium</c:v>
                </c:pt>
                <c:pt idx="3">
                  <c:v>H₃BO₃</c:v>
                </c:pt>
                <c:pt idx="4">
                  <c:v>H₃BO₃ + Ca (NO₃)₂</c:v>
                </c:pt>
                <c:pt idx="5">
                  <c:v>H₃BO₃ + Chitosan</c:v>
                </c:pt>
              </c:strCache>
            </c:strRef>
          </c:cat>
          <c:val>
            <c:numRef>
              <c:f>[3]Sheet1!$B$7:$B$12</c:f>
              <c:numCache>
                <c:formatCode>General</c:formatCode>
                <c:ptCount val="6"/>
                <c:pt idx="0">
                  <c:v>55.1</c:v>
                </c:pt>
                <c:pt idx="1">
                  <c:v>84.9</c:v>
                </c:pt>
                <c:pt idx="2">
                  <c:v>65.31</c:v>
                </c:pt>
                <c:pt idx="3">
                  <c:v>91.43</c:v>
                </c:pt>
                <c:pt idx="4">
                  <c:v>73.47</c:v>
                </c:pt>
                <c:pt idx="5">
                  <c:v>77.55</c:v>
                </c:pt>
              </c:numCache>
            </c:numRef>
          </c:val>
        </c:ser>
        <c:ser>
          <c:idx val="1"/>
          <c:order val="1"/>
          <c:tx>
            <c:strRef>
              <c:f>[3]Sheet1!$C$5</c:f>
              <c:strCache>
                <c:ptCount val="1"/>
                <c:pt idx="0">
                  <c:v>2019</c:v>
                </c:pt>
              </c:strCache>
            </c:strRef>
          </c:tx>
          <c:dLbls>
            <c:dLbl>
              <c:idx val="0"/>
              <c:layout>
                <c:manualLayout>
                  <c:x val="-8.7516624300831565E-5"/>
                  <c:y val="1.2955519828510205E-2"/>
                </c:manualLayout>
              </c:layout>
              <c:tx>
                <c:rich>
                  <a:bodyPr/>
                  <a:lstStyle/>
                  <a:p>
                    <a:r>
                      <a:rPr lang="en-US"/>
                      <a:t>f</a:t>
                    </a:r>
                  </a:p>
                </c:rich>
              </c:tx>
              <c:showVal val="1"/>
            </c:dLbl>
            <c:dLbl>
              <c:idx val="1"/>
              <c:layout>
                <c:manualLayout>
                  <c:x val="-2.9089908671883539E-3"/>
                  <c:y val="-4.4658806716684527E-7"/>
                </c:manualLayout>
              </c:layout>
              <c:tx>
                <c:rich>
                  <a:bodyPr/>
                  <a:lstStyle/>
                  <a:p>
                    <a:r>
                      <a:rPr lang="en-US"/>
                      <a:t>a</a:t>
                    </a:r>
                  </a:p>
                </c:rich>
              </c:tx>
              <c:showVal val="1"/>
            </c:dLbl>
            <c:dLbl>
              <c:idx val="2"/>
              <c:layout>
                <c:manualLayout>
                  <c:x val="8.3333333333333367E-3"/>
                  <c:y val="8.6369792607085688E-3"/>
                </c:manualLayout>
              </c:layout>
              <c:tx>
                <c:rich>
                  <a:bodyPr/>
                  <a:lstStyle/>
                  <a:p>
                    <a:r>
                      <a:rPr lang="en-US"/>
                      <a:t>d</a:t>
                    </a:r>
                  </a:p>
                </c:rich>
              </c:tx>
              <c:showVal val="1"/>
            </c:dLbl>
            <c:dLbl>
              <c:idx val="3"/>
              <c:layout>
                <c:manualLayout>
                  <c:x val="2.7339576185866892E-3"/>
                  <c:y val="1.1343336906037881E-2"/>
                </c:manualLayout>
              </c:layout>
              <c:tx>
                <c:rich>
                  <a:bodyPr/>
                  <a:lstStyle/>
                  <a:p>
                    <a:r>
                      <a:rPr lang="en-US"/>
                      <a:t>c</a:t>
                    </a:r>
                  </a:p>
                </c:rich>
              </c:tx>
              <c:showVal val="1"/>
            </c:dLbl>
            <c:dLbl>
              <c:idx val="4"/>
              <c:layout>
                <c:manualLayout>
                  <c:x val="-2.9089908671883539E-3"/>
                  <c:y val="8.6370132190068567E-3"/>
                </c:manualLayout>
              </c:layout>
              <c:tx>
                <c:rich>
                  <a:bodyPr/>
                  <a:lstStyle/>
                  <a:p>
                    <a:r>
                      <a:rPr lang="en-US"/>
                      <a:t>e</a:t>
                    </a:r>
                  </a:p>
                </c:rich>
              </c:tx>
              <c:showVal val="1"/>
            </c:dLbl>
            <c:dLbl>
              <c:idx val="5"/>
              <c:tx>
                <c:rich>
                  <a:bodyPr/>
                  <a:lstStyle/>
                  <a:p>
                    <a:r>
                      <a:rPr lang="en-US"/>
                      <a:t>b</a:t>
                    </a:r>
                  </a:p>
                </c:rich>
              </c:tx>
              <c:showVal val="1"/>
            </c:dLbl>
            <c:showVal val="1"/>
          </c:dLbls>
          <c:cat>
            <c:strRef>
              <c:f>[3]Sheet1!$A$7:$A$12</c:f>
              <c:strCache>
                <c:ptCount val="6"/>
                <c:pt idx="0">
                  <c:v>Control</c:v>
                </c:pt>
                <c:pt idx="1">
                  <c:v>Oxamyl</c:v>
                </c:pt>
                <c:pt idx="2">
                  <c:v>B. megaterium</c:v>
                </c:pt>
                <c:pt idx="3">
                  <c:v>H₃BO₃</c:v>
                </c:pt>
                <c:pt idx="4">
                  <c:v>H₃BO₃ + Ca (NO₃)₂</c:v>
                </c:pt>
                <c:pt idx="5">
                  <c:v>H₃BO₃ + Chitosan</c:v>
                </c:pt>
              </c:strCache>
            </c:strRef>
          </c:cat>
          <c:val>
            <c:numRef>
              <c:f>[3]Sheet1!$C$7:$C$12</c:f>
              <c:numCache>
                <c:formatCode>General</c:formatCode>
                <c:ptCount val="6"/>
                <c:pt idx="0">
                  <c:v>47.76</c:v>
                </c:pt>
                <c:pt idx="1">
                  <c:v>86.12</c:v>
                </c:pt>
                <c:pt idx="2">
                  <c:v>68.98</c:v>
                </c:pt>
                <c:pt idx="3">
                  <c:v>72.239999999999995</c:v>
                </c:pt>
                <c:pt idx="4">
                  <c:v>59.18</c:v>
                </c:pt>
                <c:pt idx="5">
                  <c:v>78.16</c:v>
                </c:pt>
              </c:numCache>
            </c:numRef>
          </c:val>
        </c:ser>
        <c:dLbls>
          <c:showVal val="1"/>
        </c:dLbls>
        <c:axId val="68573824"/>
        <c:axId val="68604288"/>
      </c:barChart>
      <c:catAx>
        <c:axId val="68573824"/>
        <c:scaling>
          <c:orientation val="minMax"/>
        </c:scaling>
        <c:axPos val="b"/>
        <c:numFmt formatCode="General" sourceLinked="0"/>
        <c:majorTickMark val="none"/>
        <c:tickLblPos val="none"/>
        <c:crossAx val="68604288"/>
        <c:crosses val="autoZero"/>
        <c:auto val="1"/>
        <c:lblAlgn val="ctr"/>
        <c:lblOffset val="100"/>
      </c:catAx>
      <c:valAx>
        <c:axId val="68604288"/>
        <c:scaling>
          <c:orientation val="minMax"/>
        </c:scaling>
        <c:axPos val="l"/>
        <c:title>
          <c:tx>
            <c:rich>
              <a:bodyPr/>
              <a:lstStyle/>
              <a:p>
                <a:pPr>
                  <a:defRPr/>
                </a:pPr>
                <a:r>
                  <a:rPr lang="en-US"/>
                  <a:t>Bud burst (%)</a:t>
                </a:r>
              </a:p>
            </c:rich>
          </c:tx>
        </c:title>
        <c:numFmt formatCode="General" sourceLinked="1"/>
        <c:tickLblPos val="nextTo"/>
        <c:crossAx val="68573824"/>
        <c:crosses val="autoZero"/>
        <c:crossBetween val="between"/>
      </c:valAx>
    </c:plotArea>
    <c:legend>
      <c:legendPos val="t"/>
      <c:layout>
        <c:manualLayout>
          <c:xMode val="edge"/>
          <c:yMode val="edge"/>
          <c:x val="0.19614856310709181"/>
          <c:y val="5.2186495176849021E-2"/>
          <c:w val="0.5965042729936707"/>
          <c:h val="9.9170543956274254E-2"/>
        </c:manualLayout>
      </c:layout>
    </c:legend>
    <c:plotVisOnly val="1"/>
    <c:dispBlanksAs val="gap"/>
  </c:chart>
  <c:txPr>
    <a:bodyPr/>
    <a:lstStyle/>
    <a:p>
      <a:pPr>
        <a:defRPr sz="1100" b="1">
          <a:latin typeface="Times New Roman" pitchFamily="18" charset="0"/>
          <a:cs typeface="Times New Roman" pitchFamily="18" charset="0"/>
        </a:defRPr>
      </a:pPr>
      <a:endParaRPr lang="en-US"/>
    </a:p>
  </c:txPr>
  <c:printSettings>
    <c:headerFooter/>
    <c:pageMargins b="0.75000000000000311" l="0.70000000000000062" r="0.70000000000000062" t="0.75000000000000311" header="0.30000000000000032" footer="0.30000000000000032"/>
    <c:pageSetup/>
  </c:printSettings>
  <c:userShapes r:id="rId1"/>
</c:chartSpace>
</file>

<file path=xl/charts/chart4.xml><?xml version="1.0" encoding="utf-8"?>
<c:chartSpace xmlns:c="http://schemas.openxmlformats.org/drawingml/2006/chart" xmlns:a="http://schemas.openxmlformats.org/drawingml/2006/main" xmlns:r="http://schemas.openxmlformats.org/officeDocument/2006/relationships">
  <c:lang val="en-US"/>
  <c:style val="1"/>
  <c:chart>
    <c:autoTitleDeleted val="1"/>
    <c:plotArea>
      <c:layout/>
      <c:barChart>
        <c:barDir val="col"/>
        <c:grouping val="clustered"/>
        <c:ser>
          <c:idx val="0"/>
          <c:order val="0"/>
          <c:tx>
            <c:strRef>
              <c:f>[3]Sheet1!$D$5</c:f>
              <c:strCache>
                <c:ptCount val="1"/>
                <c:pt idx="0">
                  <c:v>2018</c:v>
                </c:pt>
              </c:strCache>
            </c:strRef>
          </c:tx>
          <c:dLbls>
            <c:dLbl>
              <c:idx val="0"/>
              <c:layout>
                <c:manualLayout>
                  <c:x val="0"/>
                  <c:y val="1.1343336906037923E-2"/>
                </c:manualLayout>
              </c:layout>
              <c:tx>
                <c:rich>
                  <a:bodyPr/>
                  <a:lstStyle/>
                  <a:p>
                    <a:r>
                      <a:rPr lang="en-US"/>
                      <a:t>e</a:t>
                    </a:r>
                  </a:p>
                </c:rich>
              </c:tx>
              <c:showVal val="1"/>
            </c:dLbl>
            <c:dLbl>
              <c:idx val="1"/>
              <c:tx>
                <c:rich>
                  <a:bodyPr/>
                  <a:lstStyle/>
                  <a:p>
                    <a:r>
                      <a:rPr lang="en-US"/>
                      <a:t>b</a:t>
                    </a:r>
                  </a:p>
                </c:rich>
              </c:tx>
              <c:showVal val="1"/>
            </c:dLbl>
            <c:dLbl>
              <c:idx val="2"/>
              <c:tx>
                <c:rich>
                  <a:bodyPr/>
                  <a:lstStyle/>
                  <a:p>
                    <a:r>
                      <a:rPr lang="en-US"/>
                      <a:t>d</a:t>
                    </a:r>
                  </a:p>
                </c:rich>
              </c:tx>
              <c:showVal val="1"/>
            </c:dLbl>
            <c:dLbl>
              <c:idx val="3"/>
              <c:layout>
                <c:manualLayout>
                  <c:x val="0"/>
                  <c:y val="3.4030010718113748E-2"/>
                </c:manualLayout>
              </c:layout>
              <c:tx>
                <c:rich>
                  <a:bodyPr/>
                  <a:lstStyle/>
                  <a:p>
                    <a:r>
                      <a:rPr lang="en-US"/>
                      <a:t>a</a:t>
                    </a:r>
                  </a:p>
                </c:rich>
              </c:tx>
              <c:showVal val="1"/>
            </c:dLbl>
            <c:dLbl>
              <c:idx val="4"/>
              <c:layout>
                <c:manualLayout>
                  <c:x val="-1.0265265474245165E-16"/>
                  <c:y val="1.134333690603782E-2"/>
                </c:manualLayout>
              </c:layout>
              <c:tx>
                <c:rich>
                  <a:bodyPr/>
                  <a:lstStyle/>
                  <a:p>
                    <a:r>
                      <a:rPr lang="en-US"/>
                      <a:t>d</a:t>
                    </a:r>
                  </a:p>
                </c:rich>
              </c:tx>
              <c:showVal val="1"/>
            </c:dLbl>
            <c:dLbl>
              <c:idx val="5"/>
              <c:layout>
                <c:manualLayout>
                  <c:x val="0"/>
                  <c:y val="1.7015005359056805E-2"/>
                </c:manualLayout>
              </c:layout>
              <c:tx>
                <c:rich>
                  <a:bodyPr/>
                  <a:lstStyle/>
                  <a:p>
                    <a:r>
                      <a:rPr lang="en-US"/>
                      <a:t>c</a:t>
                    </a:r>
                  </a:p>
                </c:rich>
              </c:tx>
              <c:showVal val="1"/>
            </c:dLbl>
            <c:showVal val="1"/>
          </c:dLbls>
          <c:cat>
            <c:strRef>
              <c:f>[3]Sheet1!$A$7:$A$12</c:f>
              <c:strCache>
                <c:ptCount val="6"/>
                <c:pt idx="0">
                  <c:v>Control</c:v>
                </c:pt>
                <c:pt idx="1">
                  <c:v>Oxamyl</c:v>
                </c:pt>
                <c:pt idx="2">
                  <c:v>B. megaterium</c:v>
                </c:pt>
                <c:pt idx="3">
                  <c:v>H₃BO₃</c:v>
                </c:pt>
                <c:pt idx="4">
                  <c:v>H₃BO₃ + Ca (NO₃)₂</c:v>
                </c:pt>
                <c:pt idx="5">
                  <c:v>H₃BO₃ + Chitosan</c:v>
                </c:pt>
              </c:strCache>
            </c:strRef>
          </c:cat>
          <c:val>
            <c:numRef>
              <c:f>[3]Sheet1!$D$7:$D$12</c:f>
              <c:numCache>
                <c:formatCode>General</c:formatCode>
                <c:ptCount val="6"/>
                <c:pt idx="0">
                  <c:v>8.57</c:v>
                </c:pt>
                <c:pt idx="1">
                  <c:v>14.9</c:v>
                </c:pt>
                <c:pt idx="2">
                  <c:v>10.61</c:v>
                </c:pt>
                <c:pt idx="3">
                  <c:v>18.57</c:v>
                </c:pt>
                <c:pt idx="4">
                  <c:v>10.61</c:v>
                </c:pt>
                <c:pt idx="5">
                  <c:v>12.86</c:v>
                </c:pt>
              </c:numCache>
            </c:numRef>
          </c:val>
        </c:ser>
        <c:ser>
          <c:idx val="1"/>
          <c:order val="1"/>
          <c:tx>
            <c:strRef>
              <c:f>[3]Sheet1!$E$5</c:f>
              <c:strCache>
                <c:ptCount val="1"/>
                <c:pt idx="0">
                  <c:v>2019</c:v>
                </c:pt>
              </c:strCache>
            </c:strRef>
          </c:tx>
          <c:dLbls>
            <c:dLbl>
              <c:idx val="0"/>
              <c:layout>
                <c:manualLayout>
                  <c:x val="-2.8432982877383559E-3"/>
                  <c:y val="1.2500000000000001E-2"/>
                </c:manualLayout>
              </c:layout>
              <c:tx>
                <c:rich>
                  <a:bodyPr/>
                  <a:lstStyle/>
                  <a:p>
                    <a:r>
                      <a:rPr lang="en-US"/>
                      <a:t>f</a:t>
                    </a:r>
                  </a:p>
                </c:rich>
              </c:tx>
              <c:showVal val="1"/>
            </c:dLbl>
            <c:dLbl>
              <c:idx val="1"/>
              <c:layout>
                <c:manualLayout>
                  <c:x val="0"/>
                  <c:y val="1.1343336906037881E-2"/>
                </c:manualLayout>
              </c:layout>
              <c:tx>
                <c:rich>
                  <a:bodyPr/>
                  <a:lstStyle/>
                  <a:p>
                    <a:r>
                      <a:rPr lang="en-US"/>
                      <a:t>a</a:t>
                    </a:r>
                  </a:p>
                </c:rich>
              </c:tx>
              <c:showVal val="1"/>
            </c:dLbl>
            <c:dLbl>
              <c:idx val="2"/>
              <c:layout>
                <c:manualLayout>
                  <c:x val="0"/>
                  <c:y val="1.7015005359056805E-2"/>
                </c:manualLayout>
              </c:layout>
              <c:tx>
                <c:rich>
                  <a:bodyPr/>
                  <a:lstStyle/>
                  <a:p>
                    <a:r>
                      <a:rPr lang="en-US"/>
                      <a:t>d</a:t>
                    </a:r>
                  </a:p>
                </c:rich>
              </c:tx>
              <c:showVal val="1"/>
            </c:dLbl>
            <c:dLbl>
              <c:idx val="3"/>
              <c:layout>
                <c:manualLayout>
                  <c:x val="-2.9089908671883539E-3"/>
                  <c:y val="3.0100035727045446E-3"/>
                </c:manualLayout>
              </c:layout>
              <c:tx>
                <c:rich>
                  <a:bodyPr/>
                  <a:lstStyle/>
                  <a:p>
                    <a:r>
                      <a:rPr lang="en-US"/>
                      <a:t>c</a:t>
                    </a:r>
                  </a:p>
                </c:rich>
              </c:tx>
              <c:showVal val="1"/>
            </c:dLbl>
            <c:dLbl>
              <c:idx val="4"/>
              <c:tx>
                <c:rich>
                  <a:bodyPr/>
                  <a:lstStyle/>
                  <a:p>
                    <a:r>
                      <a:rPr lang="en-US"/>
                      <a:t>e</a:t>
                    </a:r>
                  </a:p>
                </c:rich>
              </c:tx>
              <c:showVal val="1"/>
            </c:dLbl>
            <c:dLbl>
              <c:idx val="5"/>
              <c:layout>
                <c:manualLayout>
                  <c:x val="5.5993003960733692E-3"/>
                  <c:y val="1.1343336906037881E-2"/>
                </c:manualLayout>
              </c:layout>
              <c:tx>
                <c:rich>
                  <a:bodyPr/>
                  <a:lstStyle/>
                  <a:p>
                    <a:r>
                      <a:rPr lang="en-US"/>
                      <a:t>b</a:t>
                    </a:r>
                  </a:p>
                </c:rich>
              </c:tx>
              <c:showVal val="1"/>
            </c:dLbl>
            <c:showVal val="1"/>
          </c:dLbls>
          <c:cat>
            <c:strRef>
              <c:f>[3]Sheet1!$A$7:$A$12</c:f>
              <c:strCache>
                <c:ptCount val="6"/>
                <c:pt idx="0">
                  <c:v>Control</c:v>
                </c:pt>
                <c:pt idx="1">
                  <c:v>Oxamyl</c:v>
                </c:pt>
                <c:pt idx="2">
                  <c:v>B. megaterium</c:v>
                </c:pt>
                <c:pt idx="3">
                  <c:v>H₃BO₃</c:v>
                </c:pt>
                <c:pt idx="4">
                  <c:v>H₃BO₃ + Ca (NO₃)₂</c:v>
                </c:pt>
                <c:pt idx="5">
                  <c:v>H₃BO₃ + Chitosan</c:v>
                </c:pt>
              </c:strCache>
            </c:strRef>
          </c:cat>
          <c:val>
            <c:numRef>
              <c:f>[3]Sheet1!$E$7:$E$12</c:f>
              <c:numCache>
                <c:formatCode>General</c:formatCode>
                <c:ptCount val="6"/>
                <c:pt idx="0">
                  <c:v>4.6900000000000004</c:v>
                </c:pt>
                <c:pt idx="1">
                  <c:v>17.96</c:v>
                </c:pt>
                <c:pt idx="2">
                  <c:v>13.47</c:v>
                </c:pt>
                <c:pt idx="3">
                  <c:v>15.1</c:v>
                </c:pt>
                <c:pt idx="4">
                  <c:v>11.22</c:v>
                </c:pt>
                <c:pt idx="5">
                  <c:v>16.53</c:v>
                </c:pt>
              </c:numCache>
            </c:numRef>
          </c:val>
        </c:ser>
        <c:dLbls>
          <c:showVal val="1"/>
        </c:dLbls>
        <c:axId val="68519808"/>
        <c:axId val="68521344"/>
      </c:barChart>
      <c:catAx>
        <c:axId val="68519808"/>
        <c:scaling>
          <c:orientation val="minMax"/>
        </c:scaling>
        <c:axPos val="b"/>
        <c:numFmt formatCode="General" sourceLinked="0"/>
        <c:majorTickMark val="none"/>
        <c:tickLblPos val="none"/>
        <c:crossAx val="68521344"/>
        <c:crosses val="autoZero"/>
        <c:auto val="1"/>
        <c:lblAlgn val="ctr"/>
        <c:lblOffset val="100"/>
      </c:catAx>
      <c:valAx>
        <c:axId val="68521344"/>
        <c:scaling>
          <c:orientation val="minMax"/>
        </c:scaling>
        <c:axPos val="l"/>
        <c:title>
          <c:tx>
            <c:rich>
              <a:bodyPr/>
              <a:lstStyle/>
              <a:p>
                <a:pPr>
                  <a:defRPr/>
                </a:pPr>
                <a:r>
                  <a:rPr lang="en-US"/>
                  <a:t>Bud fertility (%)</a:t>
                </a:r>
              </a:p>
            </c:rich>
          </c:tx>
        </c:title>
        <c:numFmt formatCode="General" sourceLinked="1"/>
        <c:tickLblPos val="nextTo"/>
        <c:crossAx val="68519808"/>
        <c:crosses val="autoZero"/>
        <c:crossBetween val="between"/>
      </c:valAx>
    </c:plotArea>
    <c:plotVisOnly val="1"/>
    <c:dispBlanksAs val="gap"/>
  </c:chart>
  <c:txPr>
    <a:bodyPr/>
    <a:lstStyle/>
    <a:p>
      <a:pPr>
        <a:defRPr sz="1100" b="1">
          <a:latin typeface="Times New Roman" pitchFamily="18" charset="0"/>
          <a:cs typeface="Times New Roman" pitchFamily="18" charset="0"/>
        </a:defRPr>
      </a:pPr>
      <a:endParaRPr lang="en-US"/>
    </a:p>
  </c:txPr>
  <c:printSettings>
    <c:headerFooter/>
    <c:pageMargins b="0.75000000000000289" l="0.70000000000000062" r="0.70000000000000062" t="0.75000000000000289" header="0.30000000000000032" footer="0.30000000000000032"/>
    <c:pageSetup/>
  </c:printSettings>
  <c:userShapes r:id="rId1"/>
</c:chartSpace>
</file>

<file path=xl/charts/chart5.xml><?xml version="1.0" encoding="utf-8"?>
<c:chartSpace xmlns:c="http://schemas.openxmlformats.org/drawingml/2006/chart" xmlns:a="http://schemas.openxmlformats.org/drawingml/2006/main" xmlns:r="http://schemas.openxmlformats.org/officeDocument/2006/relationships">
  <c:lang val="en-US"/>
  <c:style val="1"/>
  <c:chart>
    <c:autoTitleDeleted val="1"/>
    <c:plotArea>
      <c:layout/>
      <c:barChart>
        <c:barDir val="col"/>
        <c:grouping val="clustered"/>
        <c:ser>
          <c:idx val="0"/>
          <c:order val="0"/>
          <c:tx>
            <c:strRef>
              <c:f>[3]Sheet1!$F$5</c:f>
              <c:strCache>
                <c:ptCount val="1"/>
                <c:pt idx="0">
                  <c:v>2018</c:v>
                </c:pt>
              </c:strCache>
            </c:strRef>
          </c:tx>
          <c:dLbls>
            <c:dLbl>
              <c:idx val="0"/>
              <c:tx>
                <c:rich>
                  <a:bodyPr/>
                  <a:lstStyle/>
                  <a:p>
                    <a:r>
                      <a:rPr lang="en-US"/>
                      <a:t>cd</a:t>
                    </a:r>
                  </a:p>
                </c:rich>
              </c:tx>
              <c:showVal val="1"/>
            </c:dLbl>
            <c:dLbl>
              <c:idx val="1"/>
              <c:tx>
                <c:rich>
                  <a:bodyPr/>
                  <a:lstStyle/>
                  <a:p>
                    <a:r>
                      <a:rPr lang="en-US"/>
                      <a:t>b</a:t>
                    </a:r>
                  </a:p>
                </c:rich>
              </c:tx>
              <c:showVal val="1"/>
            </c:dLbl>
            <c:dLbl>
              <c:idx val="2"/>
              <c:tx>
                <c:rich>
                  <a:bodyPr/>
                  <a:lstStyle/>
                  <a:p>
                    <a:r>
                      <a:rPr lang="en-US"/>
                      <a:t>c</a:t>
                    </a:r>
                  </a:p>
                </c:rich>
              </c:tx>
              <c:showVal val="1"/>
            </c:dLbl>
            <c:dLbl>
              <c:idx val="3"/>
              <c:tx>
                <c:rich>
                  <a:bodyPr/>
                  <a:lstStyle/>
                  <a:p>
                    <a:r>
                      <a:rPr lang="en-US"/>
                      <a:t>a</a:t>
                    </a:r>
                  </a:p>
                </c:rich>
              </c:tx>
              <c:showVal val="1"/>
            </c:dLbl>
            <c:dLbl>
              <c:idx val="4"/>
              <c:tx>
                <c:rich>
                  <a:bodyPr/>
                  <a:lstStyle/>
                  <a:p>
                    <a:r>
                      <a:rPr lang="en-US"/>
                      <a:t>d</a:t>
                    </a:r>
                  </a:p>
                </c:rich>
              </c:tx>
              <c:showVal val="1"/>
            </c:dLbl>
            <c:dLbl>
              <c:idx val="5"/>
              <c:layout>
                <c:manualLayout>
                  <c:x val="2.8430778428408755E-3"/>
                  <c:y val="0"/>
                </c:manualLayout>
              </c:layout>
              <c:tx>
                <c:rich>
                  <a:bodyPr/>
                  <a:lstStyle/>
                  <a:p>
                    <a:r>
                      <a:rPr lang="en-US"/>
                      <a:t>bc</a:t>
                    </a:r>
                  </a:p>
                </c:rich>
              </c:tx>
              <c:showVal val="1"/>
            </c:dLbl>
            <c:showVal val="1"/>
          </c:dLbls>
          <c:cat>
            <c:strRef>
              <c:f>[3]Sheet1!$A$7:$A$12</c:f>
              <c:strCache>
                <c:ptCount val="6"/>
                <c:pt idx="0">
                  <c:v>Control</c:v>
                </c:pt>
                <c:pt idx="1">
                  <c:v>Oxamyl</c:v>
                </c:pt>
                <c:pt idx="2">
                  <c:v>B. megaterium</c:v>
                </c:pt>
                <c:pt idx="3">
                  <c:v>H₃BO₃</c:v>
                </c:pt>
                <c:pt idx="4">
                  <c:v>H₃BO₃ + Ca (NO₃)₂</c:v>
                </c:pt>
                <c:pt idx="5">
                  <c:v>H₃BO₃ + Chitosan</c:v>
                </c:pt>
              </c:strCache>
            </c:strRef>
          </c:cat>
          <c:val>
            <c:numRef>
              <c:f>[3]Sheet1!$F$7:$F$12</c:f>
              <c:numCache>
                <c:formatCode>General</c:formatCode>
                <c:ptCount val="6"/>
                <c:pt idx="0">
                  <c:v>15.55</c:v>
                </c:pt>
                <c:pt idx="1">
                  <c:v>17.55</c:v>
                </c:pt>
                <c:pt idx="2">
                  <c:v>16.25</c:v>
                </c:pt>
                <c:pt idx="3">
                  <c:v>20.309999999999999</c:v>
                </c:pt>
                <c:pt idx="4">
                  <c:v>14.48</c:v>
                </c:pt>
                <c:pt idx="5">
                  <c:v>16.59</c:v>
                </c:pt>
              </c:numCache>
            </c:numRef>
          </c:val>
        </c:ser>
        <c:ser>
          <c:idx val="1"/>
          <c:order val="1"/>
          <c:tx>
            <c:strRef>
              <c:f>[3]Sheet1!$G$5</c:f>
              <c:strCache>
                <c:ptCount val="1"/>
                <c:pt idx="0">
                  <c:v>2019</c:v>
                </c:pt>
              </c:strCache>
            </c:strRef>
          </c:tx>
          <c:dLbls>
            <c:dLbl>
              <c:idx val="0"/>
              <c:layout>
                <c:manualLayout>
                  <c:x val="-1.0934066915166853E-4"/>
                  <c:y val="1.1343336906037881E-2"/>
                </c:manualLayout>
              </c:layout>
              <c:tx>
                <c:rich>
                  <a:bodyPr/>
                  <a:lstStyle/>
                  <a:p>
                    <a:r>
                      <a:rPr lang="en-US"/>
                      <a:t>d</a:t>
                    </a:r>
                  </a:p>
                </c:rich>
              </c:tx>
              <c:showVal val="1"/>
            </c:dLbl>
            <c:dLbl>
              <c:idx val="1"/>
              <c:layout>
                <c:manualLayout>
                  <c:x val="0"/>
                  <c:y val="1.7015005359056805E-2"/>
                </c:manualLayout>
              </c:layout>
              <c:tx>
                <c:rich>
                  <a:bodyPr/>
                  <a:lstStyle/>
                  <a:p>
                    <a:r>
                      <a:rPr lang="en-US"/>
                      <a:t>ab</a:t>
                    </a:r>
                  </a:p>
                </c:rich>
              </c:tx>
              <c:showVal val="1"/>
            </c:dLbl>
            <c:dLbl>
              <c:idx val="2"/>
              <c:tx>
                <c:rich>
                  <a:bodyPr/>
                  <a:lstStyle/>
                  <a:p>
                    <a:r>
                      <a:rPr lang="en-US"/>
                      <a:t>bc</a:t>
                    </a:r>
                  </a:p>
                </c:rich>
              </c:tx>
              <c:showVal val="1"/>
            </c:dLbl>
            <c:dLbl>
              <c:idx val="3"/>
              <c:layout>
                <c:manualLayout>
                  <c:x val="2.7339576185866892E-3"/>
                  <c:y val="1.7015005359056805E-2"/>
                </c:manualLayout>
              </c:layout>
              <c:tx>
                <c:rich>
                  <a:bodyPr/>
                  <a:lstStyle/>
                  <a:p>
                    <a:r>
                      <a:rPr lang="en-US"/>
                      <a:t>ab</a:t>
                    </a:r>
                  </a:p>
                </c:rich>
              </c:tx>
              <c:showVal val="1"/>
            </c:dLbl>
            <c:dLbl>
              <c:idx val="4"/>
              <c:tx>
                <c:rich>
                  <a:bodyPr/>
                  <a:lstStyle/>
                  <a:p>
                    <a:r>
                      <a:rPr lang="en-US"/>
                      <a:t>c</a:t>
                    </a:r>
                  </a:p>
                </c:rich>
              </c:tx>
              <c:showVal val="1"/>
            </c:dLbl>
            <c:dLbl>
              <c:idx val="5"/>
              <c:tx>
                <c:rich>
                  <a:bodyPr/>
                  <a:lstStyle/>
                  <a:p>
                    <a:r>
                      <a:rPr lang="en-US"/>
                      <a:t>a</a:t>
                    </a:r>
                  </a:p>
                </c:rich>
              </c:tx>
              <c:showVal val="1"/>
            </c:dLbl>
            <c:showVal val="1"/>
          </c:dLbls>
          <c:cat>
            <c:strRef>
              <c:f>[3]Sheet1!$A$7:$A$12</c:f>
              <c:strCache>
                <c:ptCount val="6"/>
                <c:pt idx="0">
                  <c:v>Control</c:v>
                </c:pt>
                <c:pt idx="1">
                  <c:v>Oxamyl</c:v>
                </c:pt>
                <c:pt idx="2">
                  <c:v>B. megaterium</c:v>
                </c:pt>
                <c:pt idx="3">
                  <c:v>H₃BO₃</c:v>
                </c:pt>
                <c:pt idx="4">
                  <c:v>H₃BO₃ + Ca (NO₃)₂</c:v>
                </c:pt>
                <c:pt idx="5">
                  <c:v>H₃BO₃ + Chitosan</c:v>
                </c:pt>
              </c:strCache>
            </c:strRef>
          </c:cat>
          <c:val>
            <c:numRef>
              <c:f>[3]Sheet1!$G$7:$G$12</c:f>
              <c:numCache>
                <c:formatCode>General</c:formatCode>
                <c:ptCount val="6"/>
                <c:pt idx="0">
                  <c:v>9.83</c:v>
                </c:pt>
                <c:pt idx="1">
                  <c:v>20.86</c:v>
                </c:pt>
                <c:pt idx="2">
                  <c:v>19.53</c:v>
                </c:pt>
                <c:pt idx="3">
                  <c:v>20.91</c:v>
                </c:pt>
                <c:pt idx="4">
                  <c:v>18.98</c:v>
                </c:pt>
                <c:pt idx="5">
                  <c:v>21.16</c:v>
                </c:pt>
              </c:numCache>
            </c:numRef>
          </c:val>
        </c:ser>
        <c:dLbls>
          <c:showVal val="1"/>
        </c:dLbls>
        <c:axId val="68808064"/>
        <c:axId val="68827392"/>
      </c:barChart>
      <c:catAx>
        <c:axId val="68808064"/>
        <c:scaling>
          <c:orientation val="minMax"/>
        </c:scaling>
        <c:axPos val="b"/>
        <c:numFmt formatCode="General" sourceLinked="0"/>
        <c:majorTickMark val="none"/>
        <c:tickLblPos val="none"/>
        <c:crossAx val="68827392"/>
        <c:crosses val="autoZero"/>
        <c:auto val="1"/>
        <c:lblAlgn val="ctr"/>
        <c:lblOffset val="100"/>
      </c:catAx>
      <c:valAx>
        <c:axId val="68827392"/>
        <c:scaling>
          <c:orientation val="minMax"/>
        </c:scaling>
        <c:axPos val="l"/>
        <c:title>
          <c:tx>
            <c:rich>
              <a:bodyPr/>
              <a:lstStyle/>
              <a:p>
                <a:pPr>
                  <a:defRPr/>
                </a:pPr>
                <a:r>
                  <a:rPr lang="en-US"/>
                  <a:t>Fruiting coefficient (%)</a:t>
                </a:r>
              </a:p>
            </c:rich>
          </c:tx>
        </c:title>
        <c:numFmt formatCode="General" sourceLinked="1"/>
        <c:tickLblPos val="nextTo"/>
        <c:crossAx val="68808064"/>
        <c:crosses val="autoZero"/>
        <c:crossBetween val="between"/>
      </c:valAx>
    </c:plotArea>
    <c:plotVisOnly val="1"/>
    <c:dispBlanksAs val="gap"/>
  </c:chart>
  <c:txPr>
    <a:bodyPr/>
    <a:lstStyle/>
    <a:p>
      <a:pPr>
        <a:defRPr sz="1100" b="1">
          <a:latin typeface="Times New Roman" pitchFamily="18" charset="0"/>
          <a:cs typeface="Times New Roman" pitchFamily="18" charset="0"/>
        </a:defRPr>
      </a:pPr>
      <a:endParaRPr lang="en-US"/>
    </a:p>
  </c:txPr>
  <c:printSettings>
    <c:headerFooter/>
    <c:pageMargins b="0.75000000000000311" l="0.70000000000000062" r="0.70000000000000062" t="0.75000000000000311" header="0.30000000000000032" footer="0.30000000000000032"/>
    <c:pageSetup/>
  </c:printSettings>
  <c:userShapes r:id="rId1"/>
</c:chartSpace>
</file>

<file path=xl/charts/chart6.xml><?xml version="1.0" encoding="utf-8"?>
<c:chartSpace xmlns:c="http://schemas.openxmlformats.org/drawingml/2006/chart" xmlns:a="http://schemas.openxmlformats.org/drawingml/2006/main" xmlns:r="http://schemas.openxmlformats.org/officeDocument/2006/relationships">
  <c:lang val="en-US"/>
  <c:style val="1"/>
  <c:chart>
    <c:autoTitleDeleted val="1"/>
    <c:plotArea>
      <c:layout/>
      <c:barChart>
        <c:barDir val="col"/>
        <c:grouping val="clustered"/>
        <c:ser>
          <c:idx val="0"/>
          <c:order val="0"/>
          <c:tx>
            <c:strRef>
              <c:f>'[4]Table (2)'!$H$5</c:f>
              <c:strCache>
                <c:ptCount val="1"/>
                <c:pt idx="0">
                  <c:v>2018</c:v>
                </c:pt>
              </c:strCache>
            </c:strRef>
          </c:tx>
          <c:dLbls>
            <c:dLbl>
              <c:idx val="0"/>
              <c:layout>
                <c:manualLayout>
                  <c:x val="0"/>
                  <c:y val="2.4915811043982283E-2"/>
                </c:manualLayout>
              </c:layout>
              <c:tx>
                <c:rich>
                  <a:bodyPr/>
                  <a:lstStyle/>
                  <a:p>
                    <a:r>
                      <a:rPr lang="en-US"/>
                      <a:t>e</a:t>
                    </a:r>
                  </a:p>
                </c:rich>
              </c:tx>
              <c:showVal val="1"/>
            </c:dLbl>
            <c:dLbl>
              <c:idx val="1"/>
              <c:layout>
                <c:manualLayout>
                  <c:x val="5.5993003960733692E-3"/>
                  <c:y val="2.4915811043982269E-2"/>
                </c:manualLayout>
              </c:layout>
              <c:tx>
                <c:rich>
                  <a:bodyPr/>
                  <a:lstStyle/>
                  <a:p>
                    <a:r>
                      <a:rPr lang="en-US"/>
                      <a:t>b</a:t>
                    </a:r>
                  </a:p>
                </c:rich>
              </c:tx>
              <c:showVal val="1"/>
            </c:dLbl>
            <c:dLbl>
              <c:idx val="2"/>
              <c:tx>
                <c:rich>
                  <a:bodyPr/>
                  <a:lstStyle/>
                  <a:p>
                    <a:r>
                      <a:rPr lang="en-US"/>
                      <a:t>d</a:t>
                    </a:r>
                  </a:p>
                </c:rich>
              </c:tx>
              <c:showVal val="1"/>
            </c:dLbl>
            <c:dLbl>
              <c:idx val="3"/>
              <c:layout>
                <c:manualLayout>
                  <c:x val="0"/>
                  <c:y val="8.3052703479941023E-3"/>
                </c:manualLayout>
              </c:layout>
              <c:tx>
                <c:rich>
                  <a:bodyPr/>
                  <a:lstStyle/>
                  <a:p>
                    <a:r>
                      <a:rPr lang="en-US"/>
                      <a:t>a</a:t>
                    </a:r>
                  </a:p>
                </c:rich>
              </c:tx>
              <c:showVal val="1"/>
            </c:dLbl>
            <c:dLbl>
              <c:idx val="4"/>
              <c:layout>
                <c:manualLayout>
                  <c:x val="-1.0265265474245165E-16"/>
                  <c:y val="8.3052703479941006E-3"/>
                </c:manualLayout>
              </c:layout>
              <c:tx>
                <c:rich>
                  <a:bodyPr/>
                  <a:lstStyle/>
                  <a:p>
                    <a:r>
                      <a:rPr lang="en-US"/>
                      <a:t>d</a:t>
                    </a:r>
                  </a:p>
                </c:rich>
              </c:tx>
              <c:showVal val="1"/>
            </c:dLbl>
            <c:dLbl>
              <c:idx val="5"/>
              <c:layout>
                <c:manualLayout>
                  <c:x val="0"/>
                  <c:y val="8.3052703479941006E-3"/>
                </c:manualLayout>
              </c:layout>
              <c:tx>
                <c:rich>
                  <a:bodyPr/>
                  <a:lstStyle/>
                  <a:p>
                    <a:r>
                      <a:rPr lang="en-US"/>
                      <a:t>c</a:t>
                    </a:r>
                  </a:p>
                </c:rich>
              </c:tx>
              <c:showVal val="1"/>
            </c:dLbl>
            <c:showVal val="1"/>
          </c:dLbls>
          <c:cat>
            <c:strRef>
              <c:f>'[4]Table (2)'!$A$7:$A$12</c:f>
              <c:strCache>
                <c:ptCount val="6"/>
                <c:pt idx="0">
                  <c:v>Control</c:v>
                </c:pt>
                <c:pt idx="1">
                  <c:v>Oxamyl</c:v>
                </c:pt>
                <c:pt idx="2">
                  <c:v>B. megaterium</c:v>
                </c:pt>
                <c:pt idx="3">
                  <c:v>H₃BO₃</c:v>
                </c:pt>
                <c:pt idx="4">
                  <c:v>H₃BO₃ + Ca (NO₃)₂</c:v>
                </c:pt>
                <c:pt idx="5">
                  <c:v>H₃BO₃ + Chitosan</c:v>
                </c:pt>
              </c:strCache>
            </c:strRef>
          </c:cat>
          <c:val>
            <c:numRef>
              <c:f>'[4]Table (2)'!$H$7:$H$12</c:f>
              <c:numCache>
                <c:formatCode>General</c:formatCode>
                <c:ptCount val="6"/>
                <c:pt idx="0">
                  <c:v>2.86</c:v>
                </c:pt>
                <c:pt idx="1">
                  <c:v>7.5</c:v>
                </c:pt>
                <c:pt idx="2">
                  <c:v>3.92</c:v>
                </c:pt>
                <c:pt idx="3">
                  <c:v>10.34</c:v>
                </c:pt>
                <c:pt idx="4">
                  <c:v>4.25</c:v>
                </c:pt>
                <c:pt idx="5">
                  <c:v>5.97</c:v>
                </c:pt>
              </c:numCache>
            </c:numRef>
          </c:val>
        </c:ser>
        <c:ser>
          <c:idx val="1"/>
          <c:order val="1"/>
          <c:tx>
            <c:strRef>
              <c:f>'[4]Table (2)'!$I$5</c:f>
              <c:strCache>
                <c:ptCount val="1"/>
                <c:pt idx="0">
                  <c:v>2019</c:v>
                </c:pt>
              </c:strCache>
            </c:strRef>
          </c:tx>
          <c:dLbls>
            <c:dLbl>
              <c:idx val="0"/>
              <c:layout>
                <c:manualLayout>
                  <c:x val="2.5663163685613026E-17"/>
                  <c:y val="2.4915157085687201E-2"/>
                </c:manualLayout>
              </c:layout>
              <c:tx>
                <c:rich>
                  <a:bodyPr/>
                  <a:lstStyle/>
                  <a:p>
                    <a:r>
                      <a:rPr lang="en-US"/>
                      <a:t>e</a:t>
                    </a:r>
                  </a:p>
                </c:rich>
              </c:tx>
              <c:showVal val="1"/>
            </c:dLbl>
            <c:dLbl>
              <c:idx val="1"/>
              <c:layout>
                <c:manualLayout>
                  <c:x val="5.5993003960733692E-3"/>
                  <c:y val="8.3052703479941006E-3"/>
                </c:manualLayout>
              </c:layout>
              <c:tx>
                <c:rich>
                  <a:bodyPr/>
                  <a:lstStyle/>
                  <a:p>
                    <a:r>
                      <a:rPr lang="en-US"/>
                      <a:t>a</a:t>
                    </a:r>
                  </a:p>
                </c:rich>
              </c:tx>
              <c:showVal val="1"/>
            </c:dLbl>
            <c:dLbl>
              <c:idx val="2"/>
              <c:layout>
                <c:manualLayout>
                  <c:x val="2.7121335737358442E-3"/>
                  <c:y val="8.3052703479941006E-3"/>
                </c:manualLayout>
              </c:layout>
              <c:tx>
                <c:rich>
                  <a:bodyPr/>
                  <a:lstStyle/>
                  <a:p>
                    <a:r>
                      <a:rPr lang="en-US"/>
                      <a:t>cd</a:t>
                    </a:r>
                  </a:p>
                </c:rich>
              </c:tx>
              <c:showVal val="1"/>
            </c:dLbl>
            <c:dLbl>
              <c:idx val="3"/>
              <c:layout>
                <c:manualLayout>
                  <c:x val="-1.3116471400250601E-4"/>
                  <c:y val="8.3052703479941006E-3"/>
                </c:manualLayout>
              </c:layout>
              <c:tx>
                <c:rich>
                  <a:bodyPr/>
                  <a:lstStyle/>
                  <a:p>
                    <a:r>
                      <a:rPr lang="en-US"/>
                      <a:t>bc</a:t>
                    </a:r>
                  </a:p>
                </c:rich>
              </c:tx>
              <c:showVal val="1"/>
            </c:dLbl>
            <c:dLbl>
              <c:idx val="4"/>
              <c:layout>
                <c:manualLayout>
                  <c:x val="8.3332580146600263E-3"/>
                  <c:y val="8.3052703479941006E-3"/>
                </c:manualLayout>
              </c:layout>
              <c:tx>
                <c:rich>
                  <a:bodyPr/>
                  <a:lstStyle/>
                  <a:p>
                    <a:r>
                      <a:rPr lang="en-US"/>
                      <a:t>d</a:t>
                    </a:r>
                  </a:p>
                </c:rich>
              </c:tx>
              <c:showVal val="1"/>
            </c:dLbl>
            <c:dLbl>
              <c:idx val="5"/>
              <c:layout>
                <c:manualLayout>
                  <c:x val="0"/>
                  <c:y val="1.2457905521991112E-2"/>
                </c:manualLayout>
              </c:layout>
              <c:tx>
                <c:rich>
                  <a:bodyPr/>
                  <a:lstStyle/>
                  <a:p>
                    <a:r>
                      <a:rPr lang="en-US"/>
                      <a:t>ab</a:t>
                    </a:r>
                  </a:p>
                </c:rich>
              </c:tx>
              <c:showVal val="1"/>
            </c:dLbl>
            <c:showVal val="1"/>
          </c:dLbls>
          <c:cat>
            <c:strRef>
              <c:f>'[4]Table (2)'!$A$7:$A$12</c:f>
              <c:strCache>
                <c:ptCount val="6"/>
                <c:pt idx="0">
                  <c:v>Control</c:v>
                </c:pt>
                <c:pt idx="1">
                  <c:v>Oxamyl</c:v>
                </c:pt>
                <c:pt idx="2">
                  <c:v>B. megaterium</c:v>
                </c:pt>
                <c:pt idx="3">
                  <c:v>H₃BO₃</c:v>
                </c:pt>
                <c:pt idx="4">
                  <c:v>H₃BO₃ + Ca (NO₃)₂</c:v>
                </c:pt>
                <c:pt idx="5">
                  <c:v>H₃BO₃ + Chitosan</c:v>
                </c:pt>
              </c:strCache>
            </c:strRef>
          </c:cat>
          <c:val>
            <c:numRef>
              <c:f>'[4]Table (2)'!$I$7:$I$12</c:f>
              <c:numCache>
                <c:formatCode>General</c:formatCode>
                <c:ptCount val="6"/>
                <c:pt idx="0">
                  <c:v>2.77</c:v>
                </c:pt>
                <c:pt idx="1">
                  <c:v>10.039999999999999</c:v>
                </c:pt>
                <c:pt idx="2">
                  <c:v>6.07</c:v>
                </c:pt>
                <c:pt idx="3">
                  <c:v>7.79</c:v>
                </c:pt>
                <c:pt idx="4">
                  <c:v>5.23</c:v>
                </c:pt>
                <c:pt idx="5">
                  <c:v>8.6199999999999992</c:v>
                </c:pt>
              </c:numCache>
            </c:numRef>
          </c:val>
        </c:ser>
        <c:dLbls>
          <c:showVal val="1"/>
        </c:dLbls>
        <c:axId val="68889984"/>
        <c:axId val="68933120"/>
      </c:barChart>
      <c:catAx>
        <c:axId val="68889984"/>
        <c:scaling>
          <c:orientation val="minMax"/>
        </c:scaling>
        <c:axPos val="b"/>
        <c:title>
          <c:tx>
            <c:rich>
              <a:bodyPr/>
              <a:lstStyle/>
              <a:p>
                <a:pPr>
                  <a:defRPr/>
                </a:pPr>
                <a:r>
                  <a:rPr lang="en-US"/>
                  <a:t>Treatments</a:t>
                </a:r>
              </a:p>
            </c:rich>
          </c:tx>
          <c:layout>
            <c:manualLayout>
              <c:xMode val="edge"/>
              <c:yMode val="edge"/>
              <c:x val="0.40880577427821702"/>
              <c:y val="0.84368747573890002"/>
            </c:manualLayout>
          </c:layout>
        </c:title>
        <c:numFmt formatCode="General" sourceLinked="0"/>
        <c:majorTickMark val="none"/>
        <c:tickLblPos val="nextTo"/>
        <c:crossAx val="68933120"/>
        <c:crosses val="autoZero"/>
        <c:auto val="1"/>
        <c:lblAlgn val="ctr"/>
        <c:lblOffset val="100"/>
      </c:catAx>
      <c:valAx>
        <c:axId val="68933120"/>
        <c:scaling>
          <c:orientation val="minMax"/>
        </c:scaling>
        <c:axPos val="l"/>
        <c:title>
          <c:tx>
            <c:rich>
              <a:bodyPr/>
              <a:lstStyle/>
              <a:p>
                <a:pPr>
                  <a:defRPr/>
                </a:pPr>
                <a:r>
                  <a:rPr lang="en-US"/>
                  <a:t>Yield/ vine (kg)</a:t>
                </a:r>
              </a:p>
            </c:rich>
          </c:tx>
        </c:title>
        <c:numFmt formatCode="General" sourceLinked="1"/>
        <c:tickLblPos val="nextTo"/>
        <c:crossAx val="68889984"/>
        <c:crosses val="autoZero"/>
        <c:crossBetween val="between"/>
      </c:valAx>
    </c:plotArea>
    <c:plotVisOnly val="1"/>
    <c:dispBlanksAs val="gap"/>
  </c:chart>
  <c:txPr>
    <a:bodyPr/>
    <a:lstStyle/>
    <a:p>
      <a:pPr>
        <a:defRPr sz="1100" b="1">
          <a:latin typeface="Times New Roman" pitchFamily="18" charset="0"/>
          <a:cs typeface="Times New Roman" pitchFamily="18" charset="0"/>
        </a:defRPr>
      </a:pPr>
      <a:endParaRPr lang="en-US"/>
    </a:p>
  </c:txPr>
  <c:printSettings>
    <c:headerFooter/>
    <c:pageMargins b="0.750000000000003" l="0.70000000000000062" r="0.70000000000000062" t="0.750000000000003" header="0.30000000000000032" footer="0.30000000000000032"/>
    <c:pageSetup/>
  </c:printSettings>
  <c:userShapes r:id="rId1"/>
</c:chartSpace>
</file>

<file path=xl/charts/chart7.xml><?xml version="1.0" encoding="utf-8"?>
<c:chartSpace xmlns:c="http://schemas.openxmlformats.org/drawingml/2006/chart" xmlns:a="http://schemas.openxmlformats.org/drawingml/2006/main" xmlns:r="http://schemas.openxmlformats.org/officeDocument/2006/relationships">
  <c:lang val="en-US"/>
  <c:style val="1"/>
  <c:chart>
    <c:autoTitleDeleted val="1"/>
    <c:plotArea>
      <c:layout/>
      <c:barChart>
        <c:barDir val="col"/>
        <c:grouping val="clustered"/>
        <c:ser>
          <c:idx val="0"/>
          <c:order val="0"/>
          <c:tx>
            <c:strRef>
              <c:f>'[4]Table (2)'!$J$5</c:f>
              <c:strCache>
                <c:ptCount val="1"/>
                <c:pt idx="0">
                  <c:v>2018</c:v>
                </c:pt>
              </c:strCache>
            </c:strRef>
          </c:tx>
          <c:dLbls>
            <c:dLbl>
              <c:idx val="0"/>
              <c:layout>
                <c:manualLayout>
                  <c:x val="0"/>
                  <c:y val="3.4030010718113762E-2"/>
                </c:manualLayout>
              </c:layout>
              <c:tx>
                <c:rich>
                  <a:bodyPr/>
                  <a:lstStyle/>
                  <a:p>
                    <a:r>
                      <a:rPr lang="en-US"/>
                      <a:t>f</a:t>
                    </a:r>
                  </a:p>
                </c:rich>
              </c:tx>
              <c:showVal val="1"/>
            </c:dLbl>
            <c:dLbl>
              <c:idx val="1"/>
              <c:layout>
                <c:manualLayout>
                  <c:x val="0"/>
                  <c:y val="1.7015005359056805E-2"/>
                </c:manualLayout>
              </c:layout>
              <c:tx>
                <c:rich>
                  <a:bodyPr/>
                  <a:lstStyle/>
                  <a:p>
                    <a:r>
                      <a:rPr lang="en-US"/>
                      <a:t>e</a:t>
                    </a:r>
                  </a:p>
                </c:rich>
              </c:tx>
              <c:showVal val="1"/>
            </c:dLbl>
            <c:dLbl>
              <c:idx val="2"/>
              <c:layout>
                <c:manualLayout>
                  <c:x val="5.1326327371226071E-17"/>
                  <c:y val="1.1343336906037881E-2"/>
                </c:manualLayout>
              </c:layout>
              <c:tx>
                <c:rich>
                  <a:bodyPr/>
                  <a:lstStyle/>
                  <a:p>
                    <a:r>
                      <a:rPr lang="en-US"/>
                      <a:t>d</a:t>
                    </a:r>
                  </a:p>
                </c:rich>
              </c:tx>
              <c:showVal val="1"/>
            </c:dLbl>
            <c:dLbl>
              <c:idx val="3"/>
              <c:layout>
                <c:manualLayout>
                  <c:x val="0"/>
                  <c:y val="1.1343336906037881E-2"/>
                </c:manualLayout>
              </c:layout>
              <c:tx>
                <c:rich>
                  <a:bodyPr/>
                  <a:lstStyle/>
                  <a:p>
                    <a:r>
                      <a:rPr lang="en-US"/>
                      <a:t>a</a:t>
                    </a:r>
                  </a:p>
                </c:rich>
              </c:tx>
              <c:showVal val="1"/>
            </c:dLbl>
            <c:dLbl>
              <c:idx val="4"/>
              <c:layout>
                <c:manualLayout>
                  <c:x val="0"/>
                  <c:y val="1.7015005359056805E-2"/>
                </c:manualLayout>
              </c:layout>
              <c:tx>
                <c:rich>
                  <a:bodyPr/>
                  <a:lstStyle/>
                  <a:p>
                    <a:r>
                      <a:rPr lang="en-US"/>
                      <a:t>c</a:t>
                    </a:r>
                  </a:p>
                </c:rich>
              </c:tx>
              <c:showVal val="1"/>
            </c:dLbl>
            <c:dLbl>
              <c:idx val="5"/>
              <c:layout>
                <c:manualLayout>
                  <c:x val="2.7996501980366742E-3"/>
                  <c:y val="2.2686673812075852E-2"/>
                </c:manualLayout>
              </c:layout>
              <c:tx>
                <c:rich>
                  <a:bodyPr/>
                  <a:lstStyle/>
                  <a:p>
                    <a:r>
                      <a:rPr lang="en-US"/>
                      <a:t>b</a:t>
                    </a:r>
                  </a:p>
                </c:rich>
              </c:tx>
              <c:showVal val="1"/>
            </c:dLbl>
            <c:showVal val="1"/>
          </c:dLbls>
          <c:cat>
            <c:strRef>
              <c:f>'[4]Table (2)'!$A$7:$A$12</c:f>
              <c:strCache>
                <c:ptCount val="6"/>
                <c:pt idx="0">
                  <c:v>Control</c:v>
                </c:pt>
                <c:pt idx="1">
                  <c:v>Oxamyl</c:v>
                </c:pt>
                <c:pt idx="2">
                  <c:v>B. megaterium</c:v>
                </c:pt>
                <c:pt idx="3">
                  <c:v>H₃BO₃</c:v>
                </c:pt>
                <c:pt idx="4">
                  <c:v>H₃BO₃ + Ca (NO₃)₂</c:v>
                </c:pt>
                <c:pt idx="5">
                  <c:v>H₃BO₃ + Chitosan</c:v>
                </c:pt>
              </c:strCache>
            </c:strRef>
          </c:cat>
          <c:val>
            <c:numRef>
              <c:f>'[4]Table (2)'!$J$7:$J$12</c:f>
              <c:numCache>
                <c:formatCode>General</c:formatCode>
                <c:ptCount val="6"/>
                <c:pt idx="0">
                  <c:v>19.260000000000002</c:v>
                </c:pt>
                <c:pt idx="1">
                  <c:v>19.64</c:v>
                </c:pt>
                <c:pt idx="2">
                  <c:v>20.02</c:v>
                </c:pt>
                <c:pt idx="3">
                  <c:v>22.28</c:v>
                </c:pt>
                <c:pt idx="4">
                  <c:v>20.7</c:v>
                </c:pt>
                <c:pt idx="5">
                  <c:v>21.26</c:v>
                </c:pt>
              </c:numCache>
            </c:numRef>
          </c:val>
        </c:ser>
        <c:ser>
          <c:idx val="1"/>
          <c:order val="1"/>
          <c:tx>
            <c:strRef>
              <c:f>'[4]Table (2)'!$K$5</c:f>
              <c:strCache>
                <c:ptCount val="1"/>
                <c:pt idx="0">
                  <c:v>2019</c:v>
                </c:pt>
              </c:strCache>
            </c:strRef>
          </c:tx>
          <c:dLbls>
            <c:dLbl>
              <c:idx val="0"/>
              <c:layout>
                <c:manualLayout>
                  <c:x val="-6.5692579449994626E-5"/>
                  <c:y val="4.5373347624151482E-2"/>
                </c:manualLayout>
              </c:layout>
              <c:tx>
                <c:rich>
                  <a:bodyPr/>
                  <a:lstStyle/>
                  <a:p>
                    <a:r>
                      <a:rPr lang="en-US"/>
                      <a:t>f</a:t>
                    </a:r>
                  </a:p>
                </c:rich>
              </c:tx>
              <c:showVal val="1"/>
            </c:dLbl>
            <c:dLbl>
              <c:idx val="1"/>
              <c:layout>
                <c:manualLayout>
                  <c:x val="5.5993003960733726E-3"/>
                  <c:y val="1.1343336906037881E-2"/>
                </c:manualLayout>
              </c:layout>
              <c:tx>
                <c:rich>
                  <a:bodyPr/>
                  <a:lstStyle/>
                  <a:p>
                    <a:r>
                      <a:rPr lang="en-US"/>
                      <a:t>d</a:t>
                    </a:r>
                  </a:p>
                </c:rich>
              </c:tx>
              <c:showVal val="1"/>
            </c:dLbl>
            <c:dLbl>
              <c:idx val="2"/>
              <c:layout>
                <c:manualLayout>
                  <c:x val="0"/>
                  <c:y val="1.1343336906037881E-2"/>
                </c:manualLayout>
              </c:layout>
              <c:tx>
                <c:rich>
                  <a:bodyPr/>
                  <a:lstStyle/>
                  <a:p>
                    <a:r>
                      <a:rPr lang="en-US"/>
                      <a:t>c</a:t>
                    </a:r>
                  </a:p>
                </c:rich>
              </c:tx>
              <c:showVal val="1"/>
            </c:dLbl>
            <c:dLbl>
              <c:idx val="3"/>
              <c:layout>
                <c:manualLayout>
                  <c:x val="2.7339576185866905E-3"/>
                  <c:y val="1.1343336906037903E-2"/>
                </c:manualLayout>
              </c:layout>
              <c:tx>
                <c:rich>
                  <a:bodyPr/>
                  <a:lstStyle/>
                  <a:p>
                    <a:r>
                      <a:rPr lang="en-US"/>
                      <a:t>b</a:t>
                    </a:r>
                  </a:p>
                </c:rich>
              </c:tx>
              <c:showVal val="1"/>
            </c:dLbl>
            <c:dLbl>
              <c:idx val="4"/>
              <c:layout>
                <c:manualLayout>
                  <c:x val="-6.5692579449892088E-5"/>
                  <c:y val="1.1343336906037881E-2"/>
                </c:manualLayout>
              </c:layout>
              <c:tx>
                <c:rich>
                  <a:bodyPr/>
                  <a:lstStyle/>
                  <a:p>
                    <a:r>
                      <a:rPr lang="en-US"/>
                      <a:t>e</a:t>
                    </a:r>
                  </a:p>
                </c:rich>
              </c:tx>
              <c:showVal val="1"/>
            </c:dLbl>
            <c:dLbl>
              <c:idx val="5"/>
              <c:layout>
                <c:manualLayout>
                  <c:x val="0"/>
                  <c:y val="1.1343336906037851E-2"/>
                </c:manualLayout>
              </c:layout>
              <c:tx>
                <c:rich>
                  <a:bodyPr/>
                  <a:lstStyle/>
                  <a:p>
                    <a:r>
                      <a:rPr lang="en-US"/>
                      <a:t>a</a:t>
                    </a:r>
                  </a:p>
                </c:rich>
              </c:tx>
              <c:showVal val="1"/>
            </c:dLbl>
            <c:showVal val="1"/>
          </c:dLbls>
          <c:cat>
            <c:strRef>
              <c:f>'[4]Table (2)'!$A$7:$A$12</c:f>
              <c:strCache>
                <c:ptCount val="6"/>
                <c:pt idx="0">
                  <c:v>Control</c:v>
                </c:pt>
                <c:pt idx="1">
                  <c:v>Oxamyl</c:v>
                </c:pt>
                <c:pt idx="2">
                  <c:v>B. megaterium</c:v>
                </c:pt>
                <c:pt idx="3">
                  <c:v>H₃BO₃</c:v>
                </c:pt>
                <c:pt idx="4">
                  <c:v>H₃BO₃ + Ca (NO₃)₂</c:v>
                </c:pt>
                <c:pt idx="5">
                  <c:v>H₃BO₃ + Chitosan</c:v>
                </c:pt>
              </c:strCache>
            </c:strRef>
          </c:cat>
          <c:val>
            <c:numRef>
              <c:f>'[4]Table (2)'!$K$7:$K$12</c:f>
              <c:numCache>
                <c:formatCode>General</c:formatCode>
                <c:ptCount val="6"/>
                <c:pt idx="0">
                  <c:v>18.559999999999999</c:v>
                </c:pt>
                <c:pt idx="1">
                  <c:v>20.3</c:v>
                </c:pt>
                <c:pt idx="2">
                  <c:v>20.58</c:v>
                </c:pt>
                <c:pt idx="3">
                  <c:v>21.78</c:v>
                </c:pt>
                <c:pt idx="4">
                  <c:v>20.04</c:v>
                </c:pt>
                <c:pt idx="5">
                  <c:v>22.26</c:v>
                </c:pt>
              </c:numCache>
            </c:numRef>
          </c:val>
        </c:ser>
        <c:dLbls>
          <c:showVal val="1"/>
        </c:dLbls>
        <c:axId val="68631168"/>
        <c:axId val="70123904"/>
      </c:barChart>
      <c:catAx>
        <c:axId val="68631168"/>
        <c:scaling>
          <c:orientation val="minMax"/>
        </c:scaling>
        <c:axPos val="b"/>
        <c:numFmt formatCode="General" sourceLinked="0"/>
        <c:majorTickMark val="none"/>
        <c:tickLblPos val="none"/>
        <c:crossAx val="70123904"/>
        <c:crosses val="autoZero"/>
        <c:auto val="1"/>
        <c:lblAlgn val="ctr"/>
        <c:lblOffset val="100"/>
      </c:catAx>
      <c:valAx>
        <c:axId val="70123904"/>
        <c:scaling>
          <c:orientation val="minMax"/>
        </c:scaling>
        <c:axPos val="l"/>
        <c:title>
          <c:tx>
            <c:rich>
              <a:bodyPr/>
              <a:lstStyle/>
              <a:p>
                <a:pPr>
                  <a:defRPr/>
                </a:pPr>
                <a:r>
                  <a:rPr lang="en-US"/>
                  <a:t>TSS (%)</a:t>
                </a:r>
              </a:p>
            </c:rich>
          </c:tx>
        </c:title>
        <c:numFmt formatCode="General" sourceLinked="1"/>
        <c:tickLblPos val="nextTo"/>
        <c:crossAx val="68631168"/>
        <c:crosses val="autoZero"/>
        <c:crossBetween val="between"/>
      </c:valAx>
    </c:plotArea>
    <c:legend>
      <c:legendPos val="t"/>
      <c:layout>
        <c:manualLayout>
          <c:xMode val="edge"/>
          <c:yMode val="edge"/>
          <c:x val="0.19013482630374909"/>
          <c:y val="4.0737316898892512E-2"/>
          <c:w val="0.60502865673445017"/>
          <c:h val="9.6747945694891327E-2"/>
        </c:manualLayout>
      </c:layout>
    </c:legend>
    <c:plotVisOnly val="1"/>
    <c:dispBlanksAs val="gap"/>
  </c:chart>
  <c:txPr>
    <a:bodyPr/>
    <a:lstStyle/>
    <a:p>
      <a:pPr>
        <a:defRPr sz="1100" b="1">
          <a:latin typeface="Times New Roman" pitchFamily="18" charset="0"/>
          <a:cs typeface="Times New Roman" pitchFamily="18" charset="0"/>
        </a:defRPr>
      </a:pPr>
      <a:endParaRPr lang="en-US"/>
    </a:p>
  </c:txPr>
  <c:printSettings>
    <c:headerFooter/>
    <c:pageMargins b="0.75000000000000322" l="0.70000000000000062" r="0.70000000000000062" t="0.75000000000000322" header="0.30000000000000032" footer="0.30000000000000032"/>
    <c:pageSetup/>
  </c:printSettings>
  <c:userShapes r:id="rId1"/>
</c:chartSpace>
</file>

<file path=xl/charts/chart8.xml><?xml version="1.0" encoding="utf-8"?>
<c:chartSpace xmlns:c="http://schemas.openxmlformats.org/drawingml/2006/chart" xmlns:a="http://schemas.openxmlformats.org/drawingml/2006/main" xmlns:r="http://schemas.openxmlformats.org/officeDocument/2006/relationships">
  <c:lang val="en-US"/>
  <c:style val="1"/>
  <c:chart>
    <c:autoTitleDeleted val="1"/>
    <c:plotArea>
      <c:layout/>
      <c:barChart>
        <c:barDir val="col"/>
        <c:grouping val="clustered"/>
        <c:ser>
          <c:idx val="0"/>
          <c:order val="0"/>
          <c:tx>
            <c:strRef>
              <c:f>'[4]Table (2)'!$L$5</c:f>
              <c:strCache>
                <c:ptCount val="1"/>
                <c:pt idx="0">
                  <c:v>2018</c:v>
                </c:pt>
              </c:strCache>
            </c:strRef>
          </c:tx>
          <c:dLbls>
            <c:dLbl>
              <c:idx val="0"/>
              <c:layout>
                <c:manualLayout>
                  <c:x val="0"/>
                  <c:y val="1.1343336906037881E-2"/>
                </c:manualLayout>
              </c:layout>
              <c:tx>
                <c:rich>
                  <a:bodyPr/>
                  <a:lstStyle/>
                  <a:p>
                    <a:r>
                      <a:rPr lang="en-US"/>
                      <a:t>a</a:t>
                    </a:r>
                  </a:p>
                </c:rich>
              </c:tx>
              <c:showVal val="1"/>
            </c:dLbl>
            <c:dLbl>
              <c:idx val="1"/>
              <c:layout>
                <c:manualLayout>
                  <c:x val="0"/>
                  <c:y val="1.1343336906037881E-2"/>
                </c:manualLayout>
              </c:layout>
              <c:tx>
                <c:rich>
                  <a:bodyPr/>
                  <a:lstStyle/>
                  <a:p>
                    <a:r>
                      <a:rPr lang="en-US"/>
                      <a:t>b</a:t>
                    </a:r>
                  </a:p>
                </c:rich>
              </c:tx>
              <c:showVal val="1"/>
            </c:dLbl>
            <c:dLbl>
              <c:idx val="2"/>
              <c:layout>
                <c:manualLayout>
                  <c:x val="0"/>
                  <c:y val="1.1343336906037881E-2"/>
                </c:manualLayout>
              </c:layout>
              <c:tx>
                <c:rich>
                  <a:bodyPr/>
                  <a:lstStyle/>
                  <a:p>
                    <a:r>
                      <a:rPr lang="en-US"/>
                      <a:t>c</a:t>
                    </a:r>
                  </a:p>
                </c:rich>
              </c:tx>
              <c:showVal val="1"/>
            </c:dLbl>
            <c:dLbl>
              <c:idx val="3"/>
              <c:layout>
                <c:manualLayout>
                  <c:x val="0"/>
                  <c:y val="1.1343336906037881E-2"/>
                </c:manualLayout>
              </c:layout>
              <c:tx>
                <c:rich>
                  <a:bodyPr/>
                  <a:lstStyle/>
                  <a:p>
                    <a:r>
                      <a:rPr lang="en-US"/>
                      <a:t>d</a:t>
                    </a:r>
                  </a:p>
                </c:rich>
              </c:tx>
              <c:showVal val="1"/>
            </c:dLbl>
            <c:dLbl>
              <c:idx val="4"/>
              <c:layout>
                <c:manualLayout>
                  <c:x val="1.0265265474245178E-16"/>
                  <c:y val="1.1343336906037881E-2"/>
                </c:manualLayout>
              </c:layout>
              <c:tx>
                <c:rich>
                  <a:bodyPr/>
                  <a:lstStyle/>
                  <a:p>
                    <a:r>
                      <a:rPr lang="en-US"/>
                      <a:t>c</a:t>
                    </a:r>
                  </a:p>
                </c:rich>
              </c:tx>
              <c:showVal val="1"/>
            </c:dLbl>
            <c:dLbl>
              <c:idx val="5"/>
              <c:layout>
                <c:manualLayout>
                  <c:x val="0"/>
                  <c:y val="1.1343336906037881E-2"/>
                </c:manualLayout>
              </c:layout>
              <c:tx>
                <c:rich>
                  <a:bodyPr/>
                  <a:lstStyle/>
                  <a:p>
                    <a:r>
                      <a:rPr lang="en-US"/>
                      <a:t>d</a:t>
                    </a:r>
                  </a:p>
                </c:rich>
              </c:tx>
              <c:showVal val="1"/>
            </c:dLbl>
            <c:showVal val="1"/>
          </c:dLbls>
          <c:cat>
            <c:strRef>
              <c:f>'[4]Table (2)'!$A$7:$A$12</c:f>
              <c:strCache>
                <c:ptCount val="6"/>
                <c:pt idx="0">
                  <c:v>Control</c:v>
                </c:pt>
                <c:pt idx="1">
                  <c:v>Oxamyl</c:v>
                </c:pt>
                <c:pt idx="2">
                  <c:v>B. megaterium</c:v>
                </c:pt>
                <c:pt idx="3">
                  <c:v>H₃BO₃</c:v>
                </c:pt>
                <c:pt idx="4">
                  <c:v>H₃BO₃ + Ca (NO₃)₂</c:v>
                </c:pt>
                <c:pt idx="5">
                  <c:v>H₃BO₃ + Chitosan</c:v>
                </c:pt>
              </c:strCache>
            </c:strRef>
          </c:cat>
          <c:val>
            <c:numRef>
              <c:f>'[4]Table (2)'!$L$7:$L$12</c:f>
              <c:numCache>
                <c:formatCode>General</c:formatCode>
                <c:ptCount val="6"/>
                <c:pt idx="0">
                  <c:v>0.77</c:v>
                </c:pt>
                <c:pt idx="1">
                  <c:v>0.63</c:v>
                </c:pt>
                <c:pt idx="2">
                  <c:v>0.56999999999999995</c:v>
                </c:pt>
                <c:pt idx="3">
                  <c:v>0.5</c:v>
                </c:pt>
                <c:pt idx="4">
                  <c:v>0.55000000000000004</c:v>
                </c:pt>
                <c:pt idx="5">
                  <c:v>0.52</c:v>
                </c:pt>
              </c:numCache>
            </c:numRef>
          </c:val>
        </c:ser>
        <c:ser>
          <c:idx val="1"/>
          <c:order val="1"/>
          <c:tx>
            <c:strRef>
              <c:f>'[4]Table (2)'!$M$5</c:f>
              <c:strCache>
                <c:ptCount val="1"/>
                <c:pt idx="0">
                  <c:v>2019</c:v>
                </c:pt>
              </c:strCache>
            </c:strRef>
          </c:tx>
          <c:dLbls>
            <c:dLbl>
              <c:idx val="0"/>
              <c:layout>
                <c:manualLayout>
                  <c:x val="0"/>
                  <c:y val="1.1343336906037881E-2"/>
                </c:manualLayout>
              </c:layout>
              <c:tx>
                <c:rich>
                  <a:bodyPr/>
                  <a:lstStyle/>
                  <a:p>
                    <a:r>
                      <a:rPr lang="en-US"/>
                      <a:t>a</a:t>
                    </a:r>
                  </a:p>
                </c:rich>
              </c:tx>
              <c:showVal val="1"/>
            </c:dLbl>
            <c:dLbl>
              <c:idx val="1"/>
              <c:layout>
                <c:manualLayout>
                  <c:x val="5.1326327371226071E-17"/>
                  <c:y val="1.1343336906037881E-2"/>
                </c:manualLayout>
              </c:layout>
              <c:tx>
                <c:rich>
                  <a:bodyPr/>
                  <a:lstStyle/>
                  <a:p>
                    <a:r>
                      <a:rPr lang="en-US"/>
                      <a:t>b</a:t>
                    </a:r>
                  </a:p>
                </c:rich>
              </c:tx>
              <c:showVal val="1"/>
            </c:dLbl>
            <c:dLbl>
              <c:idx val="2"/>
              <c:layout>
                <c:manualLayout>
                  <c:x val="0"/>
                  <c:y val="1.1343336906037881E-2"/>
                </c:manualLayout>
              </c:layout>
              <c:tx>
                <c:rich>
                  <a:bodyPr/>
                  <a:lstStyle/>
                  <a:p>
                    <a:r>
                      <a:rPr lang="en-US"/>
                      <a:t>c</a:t>
                    </a:r>
                  </a:p>
                </c:rich>
              </c:tx>
              <c:showVal val="1"/>
            </c:dLbl>
            <c:dLbl>
              <c:idx val="3"/>
              <c:layout>
                <c:manualLayout>
                  <c:x val="0"/>
                  <c:y val="1.7015005359056805E-2"/>
                </c:manualLayout>
              </c:layout>
              <c:tx>
                <c:rich>
                  <a:bodyPr/>
                  <a:lstStyle/>
                  <a:p>
                    <a:r>
                      <a:rPr lang="en-US"/>
                      <a:t>c</a:t>
                    </a:r>
                  </a:p>
                </c:rich>
              </c:tx>
              <c:showVal val="1"/>
            </c:dLbl>
            <c:dLbl>
              <c:idx val="4"/>
              <c:tx>
                <c:rich>
                  <a:bodyPr/>
                  <a:lstStyle/>
                  <a:p>
                    <a:r>
                      <a:rPr lang="en-US"/>
                      <a:t>a</a:t>
                    </a:r>
                  </a:p>
                </c:rich>
              </c:tx>
              <c:showVal val="1"/>
            </c:dLbl>
            <c:dLbl>
              <c:idx val="5"/>
              <c:layout>
                <c:manualLayout>
                  <c:x val="-6.5692579449892088E-5"/>
                  <c:y val="0"/>
                </c:manualLayout>
              </c:layout>
              <c:tx>
                <c:rich>
                  <a:bodyPr/>
                  <a:lstStyle/>
                  <a:p>
                    <a:r>
                      <a:rPr lang="en-US"/>
                      <a:t>d</a:t>
                    </a:r>
                  </a:p>
                </c:rich>
              </c:tx>
              <c:showVal val="1"/>
            </c:dLbl>
            <c:showVal val="1"/>
          </c:dLbls>
          <c:cat>
            <c:strRef>
              <c:f>'[4]Table (2)'!$A$7:$A$12</c:f>
              <c:strCache>
                <c:ptCount val="6"/>
                <c:pt idx="0">
                  <c:v>Control</c:v>
                </c:pt>
                <c:pt idx="1">
                  <c:v>Oxamyl</c:v>
                </c:pt>
                <c:pt idx="2">
                  <c:v>B. megaterium</c:v>
                </c:pt>
                <c:pt idx="3">
                  <c:v>H₃BO₃</c:v>
                </c:pt>
                <c:pt idx="4">
                  <c:v>H₃BO₃ + Ca (NO₃)₂</c:v>
                </c:pt>
                <c:pt idx="5">
                  <c:v>H₃BO₃ + Chitosan</c:v>
                </c:pt>
              </c:strCache>
            </c:strRef>
          </c:cat>
          <c:val>
            <c:numRef>
              <c:f>'[4]Table (2)'!$M$7:$M$12</c:f>
              <c:numCache>
                <c:formatCode>General</c:formatCode>
                <c:ptCount val="6"/>
                <c:pt idx="0">
                  <c:v>0.77</c:v>
                </c:pt>
                <c:pt idx="1">
                  <c:v>0.64</c:v>
                </c:pt>
                <c:pt idx="2">
                  <c:v>0.57999999999999996</c:v>
                </c:pt>
                <c:pt idx="3">
                  <c:v>0.56999999999999995</c:v>
                </c:pt>
                <c:pt idx="4">
                  <c:v>0.78</c:v>
                </c:pt>
                <c:pt idx="5">
                  <c:v>0.54</c:v>
                </c:pt>
              </c:numCache>
            </c:numRef>
          </c:val>
        </c:ser>
        <c:axId val="70162304"/>
        <c:axId val="70163840"/>
      </c:barChart>
      <c:catAx>
        <c:axId val="70162304"/>
        <c:scaling>
          <c:orientation val="minMax"/>
        </c:scaling>
        <c:axPos val="b"/>
        <c:numFmt formatCode="General" sourceLinked="0"/>
        <c:majorTickMark val="none"/>
        <c:tickLblPos val="none"/>
        <c:crossAx val="70163840"/>
        <c:crosses val="autoZero"/>
        <c:auto val="1"/>
        <c:lblAlgn val="ctr"/>
        <c:lblOffset val="100"/>
      </c:catAx>
      <c:valAx>
        <c:axId val="70163840"/>
        <c:scaling>
          <c:orientation val="minMax"/>
        </c:scaling>
        <c:axPos val="l"/>
        <c:title>
          <c:tx>
            <c:rich>
              <a:bodyPr/>
              <a:lstStyle/>
              <a:p>
                <a:pPr>
                  <a:defRPr/>
                </a:pPr>
                <a:r>
                  <a:rPr lang="en-US"/>
                  <a:t>Acidity (%)</a:t>
                </a:r>
              </a:p>
            </c:rich>
          </c:tx>
        </c:title>
        <c:numFmt formatCode="General" sourceLinked="1"/>
        <c:tickLblPos val="nextTo"/>
        <c:crossAx val="70162304"/>
        <c:crosses val="autoZero"/>
        <c:crossBetween val="between"/>
      </c:valAx>
    </c:plotArea>
    <c:plotVisOnly val="1"/>
    <c:dispBlanksAs val="gap"/>
  </c:chart>
  <c:txPr>
    <a:bodyPr/>
    <a:lstStyle/>
    <a:p>
      <a:pPr>
        <a:defRPr sz="1100" b="1">
          <a:latin typeface="Times New Roman" pitchFamily="18" charset="0"/>
          <a:cs typeface="Times New Roman" pitchFamily="18" charset="0"/>
        </a:defRPr>
      </a:pPr>
      <a:endParaRPr lang="en-US"/>
    </a:p>
  </c:txPr>
  <c:printSettings>
    <c:headerFooter/>
    <c:pageMargins b="0.75000000000000322" l="0.70000000000000062" r="0.70000000000000062" t="0.75000000000000322" header="0.30000000000000032" footer="0.30000000000000032"/>
    <c:pageSetup/>
  </c:printSettings>
  <c:userShapes r:id="rId1"/>
</c:chartSpace>
</file>

<file path=xl/charts/chart9.xml><?xml version="1.0" encoding="utf-8"?>
<c:chartSpace xmlns:c="http://schemas.openxmlformats.org/drawingml/2006/chart" xmlns:a="http://schemas.openxmlformats.org/drawingml/2006/main" xmlns:r="http://schemas.openxmlformats.org/officeDocument/2006/relationships">
  <c:lang val="en-US"/>
  <c:style val="1"/>
  <c:chart>
    <c:autoTitleDeleted val="1"/>
    <c:plotArea>
      <c:layout/>
      <c:barChart>
        <c:barDir val="col"/>
        <c:grouping val="clustered"/>
        <c:ser>
          <c:idx val="0"/>
          <c:order val="0"/>
          <c:tx>
            <c:strRef>
              <c:f>'[4]Table (2)'!$N$5</c:f>
              <c:strCache>
                <c:ptCount val="1"/>
                <c:pt idx="0">
                  <c:v>2018</c:v>
                </c:pt>
              </c:strCache>
            </c:strRef>
          </c:tx>
          <c:dLbls>
            <c:dLbl>
              <c:idx val="0"/>
              <c:layout>
                <c:manualLayout>
                  <c:x val="0"/>
                  <c:y val="1.287510137875102E-2"/>
                </c:manualLayout>
              </c:layout>
              <c:tx>
                <c:rich>
                  <a:bodyPr/>
                  <a:lstStyle/>
                  <a:p>
                    <a:r>
                      <a:rPr lang="en-US"/>
                      <a:t>f</a:t>
                    </a:r>
                  </a:p>
                </c:rich>
              </c:tx>
              <c:showVal val="1"/>
            </c:dLbl>
            <c:dLbl>
              <c:idx val="1"/>
              <c:layout>
                <c:manualLayout>
                  <c:x val="0"/>
                  <c:y val="2.1458502297918357E-2"/>
                </c:manualLayout>
              </c:layout>
              <c:tx>
                <c:rich>
                  <a:bodyPr/>
                  <a:lstStyle/>
                  <a:p>
                    <a:r>
                      <a:rPr lang="en-US"/>
                      <a:t>e</a:t>
                    </a:r>
                  </a:p>
                </c:rich>
              </c:tx>
              <c:showVal val="1"/>
            </c:dLbl>
            <c:dLbl>
              <c:idx val="2"/>
              <c:layout>
                <c:manualLayout>
                  <c:x val="0"/>
                  <c:y val="8.5834009191674086E-3"/>
                </c:manualLayout>
              </c:layout>
              <c:tx>
                <c:rich>
                  <a:bodyPr/>
                  <a:lstStyle/>
                  <a:p>
                    <a:r>
                      <a:rPr lang="en-US"/>
                      <a:t>d</a:t>
                    </a:r>
                  </a:p>
                </c:rich>
              </c:tx>
              <c:showVal val="1"/>
            </c:dLbl>
            <c:dLbl>
              <c:idx val="3"/>
              <c:layout>
                <c:manualLayout>
                  <c:x val="0"/>
                  <c:y val="8.5834009191674086E-3"/>
                </c:manualLayout>
              </c:layout>
              <c:tx>
                <c:rich>
                  <a:bodyPr/>
                  <a:lstStyle/>
                  <a:p>
                    <a:r>
                      <a:rPr lang="en-US"/>
                      <a:t>a</a:t>
                    </a:r>
                  </a:p>
                </c:rich>
              </c:tx>
              <c:showVal val="1"/>
            </c:dLbl>
            <c:dLbl>
              <c:idx val="4"/>
              <c:layout>
                <c:manualLayout>
                  <c:x val="-1.0276823919508485E-16"/>
                  <c:y val="8.5834009191674086E-3"/>
                </c:manualLayout>
              </c:layout>
              <c:tx>
                <c:rich>
                  <a:bodyPr/>
                  <a:lstStyle/>
                  <a:p>
                    <a:r>
                      <a:rPr lang="en-US"/>
                      <a:t>c</a:t>
                    </a:r>
                  </a:p>
                </c:rich>
              </c:tx>
              <c:showVal val="1"/>
            </c:dLbl>
            <c:dLbl>
              <c:idx val="5"/>
              <c:layout>
                <c:manualLayout>
                  <c:x val="5.6056050754119402E-3"/>
                  <c:y val="2.575020275750204E-2"/>
                </c:manualLayout>
              </c:layout>
              <c:tx>
                <c:rich>
                  <a:bodyPr/>
                  <a:lstStyle/>
                  <a:p>
                    <a:r>
                      <a:rPr lang="en-US"/>
                      <a:t>b</a:t>
                    </a:r>
                  </a:p>
                </c:rich>
              </c:tx>
              <c:showVal val="1"/>
            </c:dLbl>
            <c:showVal val="1"/>
          </c:dLbls>
          <c:cat>
            <c:strRef>
              <c:f>'[4]Table (2)'!$A$7:$A$12</c:f>
              <c:strCache>
                <c:ptCount val="6"/>
                <c:pt idx="0">
                  <c:v>Control</c:v>
                </c:pt>
                <c:pt idx="1">
                  <c:v>Oxamyl</c:v>
                </c:pt>
                <c:pt idx="2">
                  <c:v>B. megaterium</c:v>
                </c:pt>
                <c:pt idx="3">
                  <c:v>H₃BO₃</c:v>
                </c:pt>
                <c:pt idx="4">
                  <c:v>H₃BO₃ + Ca (NO₃)₂</c:v>
                </c:pt>
                <c:pt idx="5">
                  <c:v>H₃BO₃ + Chitosan</c:v>
                </c:pt>
              </c:strCache>
            </c:strRef>
          </c:cat>
          <c:val>
            <c:numRef>
              <c:f>'[4]Table (2)'!$N$7:$N$12</c:f>
              <c:numCache>
                <c:formatCode>General</c:formatCode>
                <c:ptCount val="6"/>
                <c:pt idx="0">
                  <c:v>25.04</c:v>
                </c:pt>
                <c:pt idx="1">
                  <c:v>31.08</c:v>
                </c:pt>
                <c:pt idx="2">
                  <c:v>35.020000000000003</c:v>
                </c:pt>
                <c:pt idx="3">
                  <c:v>44.21</c:v>
                </c:pt>
                <c:pt idx="4">
                  <c:v>37.43</c:v>
                </c:pt>
                <c:pt idx="5">
                  <c:v>41.05</c:v>
                </c:pt>
              </c:numCache>
            </c:numRef>
          </c:val>
        </c:ser>
        <c:ser>
          <c:idx val="1"/>
          <c:order val="1"/>
          <c:tx>
            <c:strRef>
              <c:f>'[4]Table (2)'!$O$5</c:f>
              <c:strCache>
                <c:ptCount val="1"/>
                <c:pt idx="0">
                  <c:v>2019</c:v>
                </c:pt>
              </c:strCache>
            </c:strRef>
          </c:tx>
          <c:dLbls>
            <c:dLbl>
              <c:idx val="0"/>
              <c:layout>
                <c:manualLayout>
                  <c:x val="0"/>
                  <c:y val="2.575020275750204E-2"/>
                </c:manualLayout>
              </c:layout>
              <c:tx>
                <c:rich>
                  <a:bodyPr/>
                  <a:lstStyle/>
                  <a:p>
                    <a:r>
                      <a:rPr lang="en-US"/>
                      <a:t>f</a:t>
                    </a:r>
                  </a:p>
                </c:rich>
              </c:tx>
              <c:showVal val="1"/>
            </c:dLbl>
            <c:dLbl>
              <c:idx val="1"/>
              <c:layout>
                <c:manualLayout>
                  <c:x val="2.7277668792162644E-3"/>
                  <c:y val="8.5834009191673895E-3"/>
                </c:manualLayout>
              </c:layout>
              <c:tx>
                <c:rich>
                  <a:bodyPr/>
                  <a:lstStyle/>
                  <a:p>
                    <a:r>
                      <a:rPr lang="en-US"/>
                      <a:t>d</a:t>
                    </a:r>
                  </a:p>
                </c:rich>
              </c:tx>
              <c:showVal val="1"/>
            </c:dLbl>
            <c:dLbl>
              <c:idx val="2"/>
              <c:layout>
                <c:manualLayout>
                  <c:x val="0"/>
                  <c:y val="1.287510137875102E-2"/>
                </c:manualLayout>
              </c:layout>
              <c:tx>
                <c:rich>
                  <a:bodyPr/>
                  <a:lstStyle/>
                  <a:p>
                    <a:r>
                      <a:rPr lang="en-US"/>
                      <a:t>c</a:t>
                    </a:r>
                  </a:p>
                </c:rich>
              </c:tx>
              <c:showVal val="1"/>
            </c:dLbl>
            <c:dLbl>
              <c:idx val="3"/>
              <c:layout>
                <c:manualLayout>
                  <c:x val="2.6527312207264499E-3"/>
                  <c:y val="8.5834009191674086E-3"/>
                </c:manualLayout>
              </c:layout>
              <c:tx>
                <c:rich>
                  <a:bodyPr/>
                  <a:lstStyle/>
                  <a:p>
                    <a:r>
                      <a:rPr lang="en-US"/>
                      <a:t>b</a:t>
                    </a:r>
                  </a:p>
                </c:rich>
              </c:tx>
              <c:showVal val="1"/>
            </c:dLbl>
            <c:dLbl>
              <c:idx val="4"/>
              <c:layout>
                <c:manualLayout>
                  <c:x val="-2.8778381961957361E-3"/>
                  <c:y val="1.7166801838334685E-2"/>
                </c:manualLayout>
              </c:layout>
              <c:tx>
                <c:rich>
                  <a:bodyPr/>
                  <a:lstStyle/>
                  <a:p>
                    <a:r>
                      <a:rPr lang="en-US"/>
                      <a:t>e</a:t>
                    </a:r>
                  </a:p>
                </c:rich>
              </c:tx>
              <c:showVal val="1"/>
            </c:dLbl>
            <c:dLbl>
              <c:idx val="5"/>
              <c:layout>
                <c:manualLayout>
                  <c:x val="-5.0097336697579321E-5"/>
                  <c:y val="8.5834009191674086E-3"/>
                </c:manualLayout>
              </c:layout>
              <c:tx>
                <c:rich>
                  <a:bodyPr/>
                  <a:lstStyle/>
                  <a:p>
                    <a:r>
                      <a:rPr lang="en-US"/>
                      <a:t>a</a:t>
                    </a:r>
                  </a:p>
                </c:rich>
              </c:tx>
              <c:showVal val="1"/>
            </c:dLbl>
            <c:showVal val="1"/>
          </c:dLbls>
          <c:cat>
            <c:strRef>
              <c:f>'[4]Table (2)'!$A$7:$A$12</c:f>
              <c:strCache>
                <c:ptCount val="6"/>
                <c:pt idx="0">
                  <c:v>Control</c:v>
                </c:pt>
                <c:pt idx="1">
                  <c:v>Oxamyl</c:v>
                </c:pt>
                <c:pt idx="2">
                  <c:v>B. megaterium</c:v>
                </c:pt>
                <c:pt idx="3">
                  <c:v>H₃BO₃</c:v>
                </c:pt>
                <c:pt idx="4">
                  <c:v>H₃BO₃ + Ca (NO₃)₂</c:v>
                </c:pt>
                <c:pt idx="5">
                  <c:v>H₃BO₃ + Chitosan</c:v>
                </c:pt>
              </c:strCache>
            </c:strRef>
          </c:cat>
          <c:val>
            <c:numRef>
              <c:f>'[4]Table (2)'!$O$7:$O$12</c:f>
              <c:numCache>
                <c:formatCode>General</c:formatCode>
                <c:ptCount val="6"/>
                <c:pt idx="0">
                  <c:v>24.13</c:v>
                </c:pt>
                <c:pt idx="1">
                  <c:v>31.93</c:v>
                </c:pt>
                <c:pt idx="2">
                  <c:v>35.24</c:v>
                </c:pt>
                <c:pt idx="3">
                  <c:v>38.25</c:v>
                </c:pt>
                <c:pt idx="4">
                  <c:v>25.56</c:v>
                </c:pt>
                <c:pt idx="5">
                  <c:v>41.38</c:v>
                </c:pt>
              </c:numCache>
            </c:numRef>
          </c:val>
        </c:ser>
        <c:dLbls>
          <c:showVal val="1"/>
        </c:dLbls>
        <c:axId val="70329088"/>
        <c:axId val="70331008"/>
      </c:barChart>
      <c:catAx>
        <c:axId val="70329088"/>
        <c:scaling>
          <c:orientation val="minMax"/>
        </c:scaling>
        <c:axPos val="b"/>
        <c:title>
          <c:tx>
            <c:rich>
              <a:bodyPr/>
              <a:lstStyle/>
              <a:p>
                <a:pPr>
                  <a:defRPr/>
                </a:pPr>
                <a:r>
                  <a:rPr lang="en-US"/>
                  <a:t>Treatments</a:t>
                </a:r>
              </a:p>
            </c:rich>
          </c:tx>
          <c:layout>
            <c:manualLayout>
              <c:xMode val="edge"/>
              <c:yMode val="edge"/>
              <c:x val="0.40880577427821713"/>
              <c:y val="0.84368747573890002"/>
            </c:manualLayout>
          </c:layout>
        </c:title>
        <c:numFmt formatCode="General" sourceLinked="0"/>
        <c:majorTickMark val="none"/>
        <c:tickLblPos val="nextTo"/>
        <c:crossAx val="70331008"/>
        <c:crosses val="autoZero"/>
        <c:auto val="1"/>
        <c:lblAlgn val="ctr"/>
        <c:lblOffset val="100"/>
      </c:catAx>
      <c:valAx>
        <c:axId val="70331008"/>
        <c:scaling>
          <c:orientation val="minMax"/>
        </c:scaling>
        <c:axPos val="l"/>
        <c:title>
          <c:tx>
            <c:rich>
              <a:bodyPr/>
              <a:lstStyle/>
              <a:p>
                <a:pPr>
                  <a:defRPr/>
                </a:pPr>
                <a:r>
                  <a:rPr lang="en-US"/>
                  <a:t>TSS/acidity ratio</a:t>
                </a:r>
              </a:p>
            </c:rich>
          </c:tx>
        </c:title>
        <c:numFmt formatCode="General" sourceLinked="1"/>
        <c:tickLblPos val="nextTo"/>
        <c:crossAx val="70329088"/>
        <c:crosses val="autoZero"/>
        <c:crossBetween val="between"/>
      </c:valAx>
    </c:plotArea>
    <c:plotVisOnly val="1"/>
    <c:dispBlanksAs val="gap"/>
  </c:chart>
  <c:txPr>
    <a:bodyPr/>
    <a:lstStyle/>
    <a:p>
      <a:pPr>
        <a:defRPr sz="1100" b="1">
          <a:latin typeface="Times New Roman" pitchFamily="18" charset="0"/>
          <a:cs typeface="Times New Roman" pitchFamily="18" charset="0"/>
        </a:defRPr>
      </a:pPr>
      <a:endParaRPr lang="en-US"/>
    </a:p>
  </c:txPr>
  <c:printSettings>
    <c:headerFooter/>
    <c:pageMargins b="0.75000000000000322" l="0.70000000000000062" r="0.70000000000000062" t="0.75000000000000322" header="0.30000000000000032" footer="0.30000000000000032"/>
    <c:pageSetup/>
  </c:printSettings>
  <c:userShapes r:id="rId1"/>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1" Type="http://schemas.openxmlformats.org/officeDocument/2006/relationships/image" Target="../media/image3.png"/></Relationships>
</file>

<file path=xl/drawings/_rels/drawing11.xml.rels><?xml version="1.0" encoding="UTF-8" standalone="yes"?>
<Relationships xmlns="http://schemas.openxmlformats.org/package/2006/relationships"><Relationship Id="rId1" Type="http://schemas.openxmlformats.org/officeDocument/2006/relationships/image" Target="../media/image4.png"/></Relationships>
</file>

<file path=xl/drawings/_rels/drawing12.xml.rels><?xml version="1.0" encoding="UTF-8" standalone="yes"?>
<Relationships xmlns="http://schemas.openxmlformats.org/package/2006/relationships"><Relationship Id="rId1" Type="http://schemas.openxmlformats.org/officeDocument/2006/relationships/image" Target="../media/image5.png"/></Relationships>
</file>

<file path=xl/drawings/_rels/drawing13.xml.rels><?xml version="1.0" encoding="UTF-8" standalone="yes"?>
<Relationships xmlns="http://schemas.openxmlformats.org/package/2006/relationships"><Relationship Id="rId8" Type="http://schemas.openxmlformats.org/officeDocument/2006/relationships/chart" Target="../charts/chart17.xml"/><Relationship Id="rId3" Type="http://schemas.openxmlformats.org/officeDocument/2006/relationships/chart" Target="../charts/chart12.xml"/><Relationship Id="rId7" Type="http://schemas.openxmlformats.org/officeDocument/2006/relationships/chart" Target="../charts/chart16.xml"/><Relationship Id="rId2" Type="http://schemas.openxmlformats.org/officeDocument/2006/relationships/chart" Target="../charts/chart11.xml"/><Relationship Id="rId1" Type="http://schemas.openxmlformats.org/officeDocument/2006/relationships/chart" Target="../charts/chart10.xml"/><Relationship Id="rId6" Type="http://schemas.openxmlformats.org/officeDocument/2006/relationships/chart" Target="../charts/chart15.xml"/><Relationship Id="rId5" Type="http://schemas.openxmlformats.org/officeDocument/2006/relationships/chart" Target="../charts/chart14.xml"/><Relationship Id="rId4" Type="http://schemas.openxmlformats.org/officeDocument/2006/relationships/chart" Target="../charts/chart13.xml"/></Relationships>
</file>

<file path=xl/drawings/_rels/drawing2.xml.rels><?xml version="1.0" encoding="UTF-8" standalone="yes"?>
<Relationships xmlns="http://schemas.openxmlformats.org/package/2006/relationships"><Relationship Id="rId1" Type="http://schemas.openxmlformats.org/officeDocument/2006/relationships/image" Target="../media/image1.jpeg"/></Relationships>
</file>

<file path=xl/drawings/_rels/drawing3.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3" Type="http://schemas.openxmlformats.org/officeDocument/2006/relationships/chart" Target="../charts/chart5.xml"/><Relationship Id="rId2" Type="http://schemas.openxmlformats.org/officeDocument/2006/relationships/chart" Target="../charts/chart4.xml"/><Relationship Id="rId1" Type="http://schemas.openxmlformats.org/officeDocument/2006/relationships/chart" Target="../charts/chart3.xml"/><Relationship Id="rId4" Type="http://schemas.openxmlformats.org/officeDocument/2006/relationships/chart" Target="../charts/chart6.xml"/></Relationships>
</file>

<file path=xl/drawings/_rels/drawing5.xml.rels><?xml version="1.0" encoding="UTF-8" standalone="yes"?>
<Relationships xmlns="http://schemas.openxmlformats.org/package/2006/relationships"><Relationship Id="rId1" Type="http://schemas.openxmlformats.org/officeDocument/2006/relationships/image" Target="../media/image3.png"/></Relationships>
</file>

<file path=xl/drawings/_rels/drawing6.xml.rels><?xml version="1.0" encoding="UTF-8" standalone="yes"?>
<Relationships xmlns="http://schemas.openxmlformats.org/package/2006/relationships"><Relationship Id="rId1" Type="http://schemas.openxmlformats.org/officeDocument/2006/relationships/image" Target="../media/image4.png"/></Relationships>
</file>

<file path=xl/drawings/_rels/drawing7.xml.rels><?xml version="1.0" encoding="UTF-8" standalone="yes"?>
<Relationships xmlns="http://schemas.openxmlformats.org/package/2006/relationships"><Relationship Id="rId1" Type="http://schemas.openxmlformats.org/officeDocument/2006/relationships/image" Target="../media/image5.png"/></Relationships>
</file>

<file path=xl/drawings/_rels/drawing9.xml.rels><?xml version="1.0" encoding="UTF-8" standalone="yes"?>
<Relationships xmlns="http://schemas.openxmlformats.org/package/2006/relationships"><Relationship Id="rId3" Type="http://schemas.openxmlformats.org/officeDocument/2006/relationships/chart" Target="../charts/chart9.xml"/><Relationship Id="rId2" Type="http://schemas.openxmlformats.org/officeDocument/2006/relationships/chart" Target="../charts/chart8.xml"/><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0</xdr:col>
      <xdr:colOff>581252</xdr:colOff>
      <xdr:row>2</xdr:row>
      <xdr:rowOff>28914</xdr:rowOff>
    </xdr:from>
    <xdr:to>
      <xdr:col>11</xdr:col>
      <xdr:colOff>26080</xdr:colOff>
      <xdr:row>17</xdr:row>
      <xdr:rowOff>13777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c:userShapes xmlns:c="http://schemas.openxmlformats.org/drawingml/2006/chart">
  <cdr:relSizeAnchor xmlns:cdr="http://schemas.openxmlformats.org/drawingml/2006/chartDrawing">
    <cdr:from>
      <cdr:x>0</cdr:x>
      <cdr:y>0</cdr:y>
    </cdr:from>
    <cdr:to>
      <cdr:x>0.0664</cdr:x>
      <cdr:y>0.08752</cdr:y>
    </cdr:to>
    <cdr:pic>
      <cdr:nvPicPr>
        <cdr:cNvPr id="2" name="chart"/>
        <cdr:cNvPicPr>
          <a:picLocks xmlns:a="http://schemas.openxmlformats.org/drawingml/2006/main" noChangeAspect="1"/>
        </cdr:cNvPicPr>
      </cdr:nvPicPr>
      <cdr:blipFill>
        <a:blip xmlns:a="http://schemas.openxmlformats.org/drawingml/2006/main" xmlns:r="http://schemas.openxmlformats.org/officeDocument/2006/relationships" r:embed="rId1"/>
        <a:stretch xmlns:a="http://schemas.openxmlformats.org/drawingml/2006/main">
          <a:fillRect/>
        </a:stretch>
      </cdr:blipFill>
      <cdr:spPr>
        <a:xfrm xmlns:a="http://schemas.openxmlformats.org/drawingml/2006/main">
          <a:off x="0" y="0"/>
          <a:ext cx="303581" cy="227466"/>
        </a:xfrm>
        <a:prstGeom xmlns:a="http://schemas.openxmlformats.org/drawingml/2006/main" prst="rect">
          <a:avLst/>
        </a:prstGeom>
      </cdr:spPr>
    </cdr:pic>
  </cdr:relSizeAnchor>
  <cdr:relSizeAnchor xmlns:cdr="http://schemas.openxmlformats.org/drawingml/2006/chartDrawing">
    <cdr:from>
      <cdr:x>0.27559</cdr:x>
      <cdr:y>0.10635</cdr:y>
    </cdr:from>
    <cdr:to>
      <cdr:x>0.54068</cdr:x>
      <cdr:y>0.17547</cdr:y>
    </cdr:to>
    <cdr:sp macro="" textlink="">
      <cdr:nvSpPr>
        <cdr:cNvPr id="3" name="TextBox 1"/>
        <cdr:cNvSpPr txBox="1"/>
      </cdr:nvSpPr>
      <cdr:spPr>
        <a:xfrm xmlns:a="http://schemas.openxmlformats.org/drawingml/2006/main">
          <a:off x="1250149" y="238135"/>
          <a:ext cx="1202538" cy="154770"/>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0.2151</a:t>
          </a:r>
        </a:p>
      </cdr:txBody>
    </cdr:sp>
  </cdr:relSizeAnchor>
  <cdr:relSizeAnchor xmlns:cdr="http://schemas.openxmlformats.org/drawingml/2006/chartDrawing">
    <cdr:from>
      <cdr:x>0.5643</cdr:x>
      <cdr:y>0.11166</cdr:y>
    </cdr:from>
    <cdr:to>
      <cdr:x>0.82152</cdr:x>
      <cdr:y>0.17547</cdr:y>
    </cdr:to>
    <cdr:sp macro="" textlink="">
      <cdr:nvSpPr>
        <cdr:cNvPr id="4" name="TextBox 1"/>
        <cdr:cNvSpPr txBox="1"/>
      </cdr:nvSpPr>
      <cdr:spPr>
        <a:xfrm xmlns:a="http://schemas.openxmlformats.org/drawingml/2006/main">
          <a:off x="2559846" y="250025"/>
          <a:ext cx="1166810" cy="142880"/>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0.3121</a:t>
          </a:r>
        </a:p>
      </cdr:txBody>
    </cdr:sp>
  </cdr:relSizeAnchor>
</c:userShapes>
</file>

<file path=xl/drawings/drawing11.xml><?xml version="1.0" encoding="utf-8"?>
<c:userShapes xmlns:c="http://schemas.openxmlformats.org/drawingml/2006/chart">
  <cdr:relSizeAnchor xmlns:cdr="http://schemas.openxmlformats.org/drawingml/2006/chartDrawing">
    <cdr:from>
      <cdr:x>0</cdr:x>
      <cdr:y>0</cdr:y>
    </cdr:from>
    <cdr:to>
      <cdr:x>0.06507</cdr:x>
      <cdr:y>0.08751</cdr:y>
    </cdr:to>
    <cdr:pic>
      <cdr:nvPicPr>
        <cdr:cNvPr id="2" name="chart"/>
        <cdr:cNvPicPr>
          <a:picLocks xmlns:a="http://schemas.openxmlformats.org/drawingml/2006/main" noChangeAspect="1"/>
        </cdr:cNvPicPr>
      </cdr:nvPicPr>
      <cdr:blipFill>
        <a:blip xmlns:a="http://schemas.openxmlformats.org/drawingml/2006/main" xmlns:r="http://schemas.openxmlformats.org/officeDocument/2006/relationships" r:embed="rId1"/>
        <a:stretch xmlns:a="http://schemas.openxmlformats.org/drawingml/2006/main">
          <a:fillRect/>
        </a:stretch>
      </cdr:blipFill>
      <cdr:spPr>
        <a:xfrm xmlns:a="http://schemas.openxmlformats.org/drawingml/2006/main">
          <a:off x="0" y="0"/>
          <a:ext cx="297500" cy="227466"/>
        </a:xfrm>
        <a:prstGeom xmlns:a="http://schemas.openxmlformats.org/drawingml/2006/main" prst="rect">
          <a:avLst/>
        </a:prstGeom>
      </cdr:spPr>
    </cdr:pic>
  </cdr:relSizeAnchor>
  <cdr:relSizeAnchor xmlns:cdr="http://schemas.openxmlformats.org/drawingml/2006/chartDrawing">
    <cdr:from>
      <cdr:x>0.28084</cdr:x>
      <cdr:y>0</cdr:y>
    </cdr:from>
    <cdr:to>
      <cdr:x>0.53543</cdr:x>
      <cdr:y>0.04178</cdr:y>
    </cdr:to>
    <cdr:sp macro="" textlink="">
      <cdr:nvSpPr>
        <cdr:cNvPr id="3" name="TextBox 1"/>
        <cdr:cNvSpPr txBox="1"/>
      </cdr:nvSpPr>
      <cdr:spPr>
        <a:xfrm xmlns:a="http://schemas.openxmlformats.org/drawingml/2006/main">
          <a:off x="1273966" y="0"/>
          <a:ext cx="1154906" cy="93559"/>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0.0227</a:t>
          </a:r>
        </a:p>
      </cdr:txBody>
    </cdr:sp>
  </cdr:relSizeAnchor>
  <cdr:relSizeAnchor xmlns:cdr="http://schemas.openxmlformats.org/drawingml/2006/chartDrawing">
    <cdr:from>
      <cdr:x>0.57743</cdr:x>
      <cdr:y>0</cdr:y>
    </cdr:from>
    <cdr:to>
      <cdr:x>0.82677</cdr:x>
      <cdr:y>0.05241</cdr:y>
    </cdr:to>
    <cdr:sp macro="" textlink="">
      <cdr:nvSpPr>
        <cdr:cNvPr id="4" name="TextBox 1"/>
        <cdr:cNvSpPr txBox="1"/>
      </cdr:nvSpPr>
      <cdr:spPr>
        <a:xfrm xmlns:a="http://schemas.openxmlformats.org/drawingml/2006/main">
          <a:off x="2619373" y="0"/>
          <a:ext cx="1131080" cy="11736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0.0339</a:t>
          </a:r>
        </a:p>
      </cdr:txBody>
    </cdr:sp>
  </cdr:relSizeAnchor>
</c:userShapes>
</file>

<file path=xl/drawings/drawing12.xml><?xml version="1.0" encoding="utf-8"?>
<c:userShapes xmlns:c="http://schemas.openxmlformats.org/drawingml/2006/chart">
  <cdr:relSizeAnchor xmlns:cdr="http://schemas.openxmlformats.org/drawingml/2006/chartDrawing">
    <cdr:from>
      <cdr:x>0</cdr:x>
      <cdr:y>0</cdr:y>
    </cdr:from>
    <cdr:to>
      <cdr:x>0.0664</cdr:x>
      <cdr:y>0.07564</cdr:y>
    </cdr:to>
    <cdr:pic>
      <cdr:nvPicPr>
        <cdr:cNvPr id="2" name="chart"/>
        <cdr:cNvPicPr>
          <a:picLocks xmlns:a="http://schemas.openxmlformats.org/drawingml/2006/main" noChangeAspect="1"/>
        </cdr:cNvPicPr>
      </cdr:nvPicPr>
      <cdr:blipFill>
        <a:blip xmlns:a="http://schemas.openxmlformats.org/drawingml/2006/main" xmlns:r="http://schemas.openxmlformats.org/officeDocument/2006/relationships" r:embed="rId1"/>
        <a:stretch xmlns:a="http://schemas.openxmlformats.org/drawingml/2006/main">
          <a:fillRect/>
        </a:stretch>
      </cdr:blipFill>
      <cdr:spPr>
        <a:xfrm xmlns:a="http://schemas.openxmlformats.org/drawingml/2006/main">
          <a:off x="0" y="0"/>
          <a:ext cx="303581" cy="227466"/>
        </a:xfrm>
        <a:prstGeom xmlns:a="http://schemas.openxmlformats.org/drawingml/2006/main" prst="rect">
          <a:avLst/>
        </a:prstGeom>
      </cdr:spPr>
    </cdr:pic>
  </cdr:relSizeAnchor>
  <cdr:relSizeAnchor xmlns:cdr="http://schemas.openxmlformats.org/drawingml/2006/chartDrawing">
    <cdr:from>
      <cdr:x>0.2943</cdr:x>
      <cdr:y>0</cdr:y>
    </cdr:from>
    <cdr:to>
      <cdr:x>0.53228</cdr:x>
      <cdr:y>0.05001</cdr:y>
    </cdr:to>
    <cdr:sp macro="" textlink="">
      <cdr:nvSpPr>
        <cdr:cNvPr id="3" name="TextBox 1"/>
        <cdr:cNvSpPr txBox="1"/>
      </cdr:nvSpPr>
      <cdr:spPr>
        <a:xfrm xmlns:a="http://schemas.openxmlformats.org/drawingml/2006/main">
          <a:off x="1333513" y="0"/>
          <a:ext cx="1078354" cy="147990"/>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1.3556</a:t>
          </a:r>
        </a:p>
      </cdr:txBody>
    </cdr:sp>
  </cdr:relSizeAnchor>
  <cdr:relSizeAnchor xmlns:cdr="http://schemas.openxmlformats.org/drawingml/2006/chartDrawing">
    <cdr:from>
      <cdr:x>0.60699</cdr:x>
      <cdr:y>0</cdr:y>
    </cdr:from>
    <cdr:to>
      <cdr:x>0.82771</cdr:x>
      <cdr:y>0.04461</cdr:y>
    </cdr:to>
    <cdr:sp macro="" textlink="">
      <cdr:nvSpPr>
        <cdr:cNvPr id="4" name="TextBox 1"/>
        <cdr:cNvSpPr txBox="1"/>
      </cdr:nvSpPr>
      <cdr:spPr>
        <a:xfrm xmlns:a="http://schemas.openxmlformats.org/drawingml/2006/main">
          <a:off x="2750363" y="0"/>
          <a:ext cx="1000121" cy="132010"/>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2.073</a:t>
          </a:r>
        </a:p>
      </cdr:txBody>
    </cdr:sp>
  </cdr:relSizeAnchor>
</c:userShapes>
</file>

<file path=xl/drawings/drawing13.xml><?xml version="1.0" encoding="utf-8"?>
<xdr:wsDr xmlns:xdr="http://schemas.openxmlformats.org/drawingml/2006/spreadsheetDrawing" xmlns:a="http://schemas.openxmlformats.org/drawingml/2006/main">
  <xdr:twoCellAnchor>
    <xdr:from>
      <xdr:col>1</xdr:col>
      <xdr:colOff>1514</xdr:colOff>
      <xdr:row>45</xdr:row>
      <xdr:rowOff>0</xdr:rowOff>
    </xdr:from>
    <xdr:to>
      <xdr:col>8</xdr:col>
      <xdr:colOff>316898</xdr:colOff>
      <xdr:row>56</xdr:row>
      <xdr:rowOff>1437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1514</xdr:colOff>
      <xdr:row>56</xdr:row>
      <xdr:rowOff>119063</xdr:rowOff>
    </xdr:from>
    <xdr:to>
      <xdr:col>8</xdr:col>
      <xdr:colOff>316898</xdr:colOff>
      <xdr:row>68</xdr:row>
      <xdr:rowOff>72263</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1514</xdr:colOff>
      <xdr:row>68</xdr:row>
      <xdr:rowOff>54427</xdr:rowOff>
    </xdr:from>
    <xdr:to>
      <xdr:col>8</xdr:col>
      <xdr:colOff>316898</xdr:colOff>
      <xdr:row>80</xdr:row>
      <xdr:rowOff>7627</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xdr:col>
      <xdr:colOff>0</xdr:colOff>
      <xdr:row>79</xdr:row>
      <xdr:rowOff>149678</xdr:rowOff>
    </xdr:from>
    <xdr:to>
      <xdr:col>8</xdr:col>
      <xdr:colOff>316896</xdr:colOff>
      <xdr:row>95</xdr:row>
      <xdr:rowOff>60878</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8</xdr:col>
      <xdr:colOff>167219</xdr:colOff>
      <xdr:row>45</xdr:row>
      <xdr:rowOff>0</xdr:rowOff>
    </xdr:from>
    <xdr:to>
      <xdr:col>15</xdr:col>
      <xdr:colOff>482602</xdr:colOff>
      <xdr:row>56</xdr:row>
      <xdr:rowOff>143700</xdr:rowOff>
    </xdr:to>
    <xdr:graphicFrame macro="">
      <xdr:nvGraphicFramePr>
        <xdr:cNvPr id="6" name="Chart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8</xdr:col>
      <xdr:colOff>167218</xdr:colOff>
      <xdr:row>56</xdr:row>
      <xdr:rowOff>136073</xdr:rowOff>
    </xdr:from>
    <xdr:to>
      <xdr:col>15</xdr:col>
      <xdr:colOff>482601</xdr:colOff>
      <xdr:row>68</xdr:row>
      <xdr:rowOff>89273</xdr:rowOff>
    </xdr:to>
    <xdr:graphicFrame macro="">
      <xdr:nvGraphicFramePr>
        <xdr:cNvPr id="7" name="Chart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8</xdr:col>
      <xdr:colOff>167221</xdr:colOff>
      <xdr:row>68</xdr:row>
      <xdr:rowOff>68036</xdr:rowOff>
    </xdr:from>
    <xdr:to>
      <xdr:col>15</xdr:col>
      <xdr:colOff>482604</xdr:colOff>
      <xdr:row>80</xdr:row>
      <xdr:rowOff>21236</xdr:rowOff>
    </xdr:to>
    <xdr:graphicFrame macro="">
      <xdr:nvGraphicFramePr>
        <xdr:cNvPr id="8" name="Chart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8</xdr:col>
      <xdr:colOff>167213</xdr:colOff>
      <xdr:row>79</xdr:row>
      <xdr:rowOff>163283</xdr:rowOff>
    </xdr:from>
    <xdr:to>
      <xdr:col>15</xdr:col>
      <xdr:colOff>482596</xdr:colOff>
      <xdr:row>95</xdr:row>
      <xdr:rowOff>74483</xdr:rowOff>
    </xdr:to>
    <xdr:graphicFrame macro="">
      <xdr:nvGraphicFramePr>
        <xdr:cNvPr id="9" name="Chart 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wsDr>
</file>

<file path=xl/drawings/drawing14.xml><?xml version="1.0" encoding="utf-8"?>
<c:userShapes xmlns:c="http://schemas.openxmlformats.org/drawingml/2006/chart">
  <cdr:relSizeAnchor xmlns:cdr="http://schemas.openxmlformats.org/drawingml/2006/chartDrawing">
    <cdr:from>
      <cdr:x>0</cdr:x>
      <cdr:y>0</cdr:y>
    </cdr:from>
    <cdr:to>
      <cdr:x>0.04913</cdr:x>
      <cdr:y>0.09008</cdr:y>
    </cdr:to>
    <cdr:sp macro="" textlink="">
      <cdr:nvSpPr>
        <cdr:cNvPr id="2" name="TextBox 1"/>
        <cdr:cNvSpPr txBox="1"/>
      </cdr:nvSpPr>
      <cdr:spPr>
        <a:xfrm xmlns:a="http://schemas.openxmlformats.org/drawingml/2006/main">
          <a:off x="0" y="0"/>
          <a:ext cx="224622" cy="20170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ctr"/>
          <a:r>
            <a:rPr lang="en-US" sz="1200" b="1">
              <a:latin typeface="Times New Roman" pitchFamily="18" charset="0"/>
              <a:cs typeface="Times New Roman" pitchFamily="18" charset="0"/>
            </a:rPr>
            <a:t>A</a:t>
          </a:r>
        </a:p>
      </cdr:txBody>
    </cdr:sp>
  </cdr:relSizeAnchor>
  <cdr:relSizeAnchor xmlns:cdr="http://schemas.openxmlformats.org/drawingml/2006/chartDrawing">
    <cdr:from>
      <cdr:x>0.2679</cdr:x>
      <cdr:y>0.12761</cdr:y>
    </cdr:from>
    <cdr:to>
      <cdr:x>0.49654</cdr:x>
      <cdr:y>0.17015</cdr:y>
    </cdr:to>
    <cdr:sp macro="" textlink="">
      <cdr:nvSpPr>
        <cdr:cNvPr id="3" name="TextBox 1"/>
        <cdr:cNvSpPr txBox="1"/>
      </cdr:nvSpPr>
      <cdr:spPr>
        <a:xfrm xmlns:a="http://schemas.openxmlformats.org/drawingml/2006/main">
          <a:off x="1227654" y="285752"/>
          <a:ext cx="1047764" cy="9524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18.175</a:t>
          </a:r>
        </a:p>
      </cdr:txBody>
    </cdr:sp>
  </cdr:relSizeAnchor>
  <cdr:relSizeAnchor xmlns:cdr="http://schemas.openxmlformats.org/drawingml/2006/chartDrawing">
    <cdr:from>
      <cdr:x>0.57506</cdr:x>
      <cdr:y>0.12289</cdr:y>
    </cdr:from>
    <cdr:to>
      <cdr:x>0.81062</cdr:x>
      <cdr:y>0.17488</cdr:y>
    </cdr:to>
    <cdr:sp macro="" textlink="">
      <cdr:nvSpPr>
        <cdr:cNvPr id="4" name="TextBox 1"/>
        <cdr:cNvSpPr txBox="1"/>
      </cdr:nvSpPr>
      <cdr:spPr>
        <a:xfrm xmlns:a="http://schemas.openxmlformats.org/drawingml/2006/main">
          <a:off x="2635267" y="275171"/>
          <a:ext cx="1079483" cy="11641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9.1884</a:t>
          </a:r>
        </a:p>
      </cdr:txBody>
    </cdr:sp>
  </cdr:relSizeAnchor>
</c:userShapes>
</file>

<file path=xl/drawings/drawing15.xml><?xml version="1.0" encoding="utf-8"?>
<c:userShapes xmlns:c="http://schemas.openxmlformats.org/drawingml/2006/chart">
  <cdr:relSizeAnchor xmlns:cdr="http://schemas.openxmlformats.org/drawingml/2006/chartDrawing">
    <cdr:from>
      <cdr:x>0</cdr:x>
      <cdr:y>0</cdr:y>
    </cdr:from>
    <cdr:to>
      <cdr:x>0.04913</cdr:x>
      <cdr:y>0.09008</cdr:y>
    </cdr:to>
    <cdr:sp macro="" textlink="">
      <cdr:nvSpPr>
        <cdr:cNvPr id="2" name="TextBox 1"/>
        <cdr:cNvSpPr txBox="1"/>
      </cdr:nvSpPr>
      <cdr:spPr>
        <a:xfrm xmlns:a="http://schemas.openxmlformats.org/drawingml/2006/main">
          <a:off x="0" y="0"/>
          <a:ext cx="224622" cy="20170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ctr"/>
          <a:r>
            <a:rPr lang="en-US" sz="1200" b="1">
              <a:latin typeface="Times New Roman" pitchFamily="18" charset="0"/>
              <a:cs typeface="Times New Roman" pitchFamily="18" charset="0"/>
            </a:rPr>
            <a:t>B</a:t>
          </a:r>
        </a:p>
      </cdr:txBody>
    </cdr:sp>
  </cdr:relSizeAnchor>
  <cdr:relSizeAnchor xmlns:cdr="http://schemas.openxmlformats.org/drawingml/2006/chartDrawing">
    <cdr:from>
      <cdr:x>0.25635</cdr:x>
      <cdr:y>0</cdr:y>
    </cdr:from>
    <cdr:to>
      <cdr:x>0.48268</cdr:x>
      <cdr:y>0.07444</cdr:y>
    </cdr:to>
    <cdr:sp macro="" textlink="">
      <cdr:nvSpPr>
        <cdr:cNvPr id="3" name="TextBox 1"/>
        <cdr:cNvSpPr txBox="1"/>
      </cdr:nvSpPr>
      <cdr:spPr>
        <a:xfrm xmlns:a="http://schemas.openxmlformats.org/drawingml/2006/main">
          <a:off x="1174727" y="0"/>
          <a:ext cx="1037190" cy="166686"/>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0.7722</a:t>
          </a:r>
        </a:p>
      </cdr:txBody>
    </cdr:sp>
  </cdr:relSizeAnchor>
  <cdr:relSizeAnchor xmlns:cdr="http://schemas.openxmlformats.org/drawingml/2006/chartDrawing">
    <cdr:from>
      <cdr:x>0.57044</cdr:x>
      <cdr:y>0</cdr:y>
    </cdr:from>
    <cdr:to>
      <cdr:x>0.8164</cdr:x>
      <cdr:y>0.06972</cdr:y>
    </cdr:to>
    <cdr:sp macro="" textlink="">
      <cdr:nvSpPr>
        <cdr:cNvPr id="4" name="TextBox 1"/>
        <cdr:cNvSpPr txBox="1"/>
      </cdr:nvSpPr>
      <cdr:spPr>
        <a:xfrm xmlns:a="http://schemas.openxmlformats.org/drawingml/2006/main">
          <a:off x="2614085" y="0"/>
          <a:ext cx="1127120" cy="156106"/>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1.2152</a:t>
          </a:r>
        </a:p>
      </cdr:txBody>
    </cdr:sp>
  </cdr:relSizeAnchor>
</c:userShapes>
</file>

<file path=xl/drawings/drawing16.xml><?xml version="1.0" encoding="utf-8"?>
<c:userShapes xmlns:c="http://schemas.openxmlformats.org/drawingml/2006/chart">
  <cdr:relSizeAnchor xmlns:cdr="http://schemas.openxmlformats.org/drawingml/2006/chartDrawing">
    <cdr:from>
      <cdr:x>0</cdr:x>
      <cdr:y>0</cdr:y>
    </cdr:from>
    <cdr:to>
      <cdr:x>0.04913</cdr:x>
      <cdr:y>0.09008</cdr:y>
    </cdr:to>
    <cdr:sp macro="" textlink="">
      <cdr:nvSpPr>
        <cdr:cNvPr id="2" name="TextBox 1"/>
        <cdr:cNvSpPr txBox="1"/>
      </cdr:nvSpPr>
      <cdr:spPr>
        <a:xfrm xmlns:a="http://schemas.openxmlformats.org/drawingml/2006/main">
          <a:off x="0" y="0"/>
          <a:ext cx="224622" cy="20170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ctr"/>
          <a:r>
            <a:rPr lang="en-US" sz="1200" b="1">
              <a:latin typeface="Times New Roman" pitchFamily="18" charset="0"/>
              <a:cs typeface="Times New Roman" pitchFamily="18" charset="0"/>
            </a:rPr>
            <a:t>C</a:t>
          </a:r>
        </a:p>
      </cdr:txBody>
    </cdr:sp>
  </cdr:relSizeAnchor>
  <cdr:relSizeAnchor xmlns:cdr="http://schemas.openxmlformats.org/drawingml/2006/chartDrawing">
    <cdr:from>
      <cdr:x>0.26328</cdr:x>
      <cdr:y>0.00473</cdr:y>
    </cdr:from>
    <cdr:to>
      <cdr:x>0.47806</cdr:x>
      <cdr:y>0.05132</cdr:y>
    </cdr:to>
    <cdr:sp macro="" textlink="">
      <cdr:nvSpPr>
        <cdr:cNvPr id="6" name="TextBox 1"/>
        <cdr:cNvSpPr txBox="1"/>
      </cdr:nvSpPr>
      <cdr:spPr>
        <a:xfrm xmlns:a="http://schemas.openxmlformats.org/drawingml/2006/main">
          <a:off x="1206513" y="10584"/>
          <a:ext cx="984237" cy="10432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0.715</a:t>
          </a:r>
        </a:p>
      </cdr:txBody>
    </cdr:sp>
  </cdr:relSizeAnchor>
  <cdr:relSizeAnchor xmlns:cdr="http://schemas.openxmlformats.org/drawingml/2006/chartDrawing">
    <cdr:from>
      <cdr:x>0.57275</cdr:x>
      <cdr:y>0.01351</cdr:y>
    </cdr:from>
    <cdr:to>
      <cdr:x>0.82679</cdr:x>
      <cdr:y>0.10331</cdr:y>
    </cdr:to>
    <cdr:sp macro="" textlink="">
      <cdr:nvSpPr>
        <cdr:cNvPr id="7" name="TextBox 1"/>
        <cdr:cNvSpPr txBox="1"/>
      </cdr:nvSpPr>
      <cdr:spPr>
        <a:xfrm xmlns:a="http://schemas.openxmlformats.org/drawingml/2006/main">
          <a:off x="2624667" y="30241"/>
          <a:ext cx="1164167" cy="20108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0.7772</a:t>
          </a:r>
        </a:p>
      </cdr:txBody>
    </cdr:sp>
  </cdr:relSizeAnchor>
</c:userShapes>
</file>

<file path=xl/drawings/drawing17.xml><?xml version="1.0" encoding="utf-8"?>
<c:userShapes xmlns:c="http://schemas.openxmlformats.org/drawingml/2006/chart">
  <cdr:relSizeAnchor xmlns:cdr="http://schemas.openxmlformats.org/drawingml/2006/chartDrawing">
    <cdr:from>
      <cdr:x>0</cdr:x>
      <cdr:y>0</cdr:y>
    </cdr:from>
    <cdr:to>
      <cdr:x>0.04913</cdr:x>
      <cdr:y>0.06816</cdr:y>
    </cdr:to>
    <cdr:sp macro="" textlink="">
      <cdr:nvSpPr>
        <cdr:cNvPr id="2" name="TextBox 1"/>
        <cdr:cNvSpPr txBox="1"/>
      </cdr:nvSpPr>
      <cdr:spPr>
        <a:xfrm xmlns:a="http://schemas.openxmlformats.org/drawingml/2006/main">
          <a:off x="0" y="0"/>
          <a:ext cx="224622" cy="20170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ctr"/>
          <a:r>
            <a:rPr lang="en-US" sz="1200" b="1">
              <a:latin typeface="Times New Roman" pitchFamily="18" charset="0"/>
              <a:cs typeface="Times New Roman" pitchFamily="18" charset="0"/>
            </a:rPr>
            <a:t>D</a:t>
          </a:r>
        </a:p>
      </cdr:txBody>
    </cdr:sp>
  </cdr:relSizeAnchor>
  <cdr:relSizeAnchor xmlns:cdr="http://schemas.openxmlformats.org/drawingml/2006/chartDrawing">
    <cdr:from>
      <cdr:x>0.27935</cdr:x>
      <cdr:y>0</cdr:y>
    </cdr:from>
    <cdr:to>
      <cdr:x>0.51979</cdr:x>
      <cdr:y>0.04598</cdr:y>
    </cdr:to>
    <cdr:sp macro="" textlink="">
      <cdr:nvSpPr>
        <cdr:cNvPr id="3" name="TextBox 1"/>
        <cdr:cNvSpPr txBox="1"/>
      </cdr:nvSpPr>
      <cdr:spPr>
        <a:xfrm xmlns:a="http://schemas.openxmlformats.org/drawingml/2006/main">
          <a:off x="1280579" y="0"/>
          <a:ext cx="1102185" cy="136059"/>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3.3194</a:t>
          </a:r>
        </a:p>
      </cdr:txBody>
    </cdr:sp>
  </cdr:relSizeAnchor>
  <cdr:relSizeAnchor xmlns:cdr="http://schemas.openxmlformats.org/drawingml/2006/chartDrawing">
    <cdr:from>
      <cdr:x>0.57982</cdr:x>
      <cdr:y>0</cdr:y>
    </cdr:from>
    <cdr:to>
      <cdr:x>0.83839</cdr:x>
      <cdr:y>0.04956</cdr:y>
    </cdr:to>
    <cdr:sp macro="" textlink="">
      <cdr:nvSpPr>
        <cdr:cNvPr id="4" name="TextBox 1"/>
        <cdr:cNvSpPr txBox="1"/>
      </cdr:nvSpPr>
      <cdr:spPr>
        <a:xfrm xmlns:a="http://schemas.openxmlformats.org/drawingml/2006/main">
          <a:off x="2657932" y="0"/>
          <a:ext cx="1185334" cy="14665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7.4611</a:t>
          </a:r>
        </a:p>
      </cdr:txBody>
    </cdr:sp>
  </cdr:relSizeAnchor>
</c:userShapes>
</file>

<file path=xl/drawings/drawing18.xml><?xml version="1.0" encoding="utf-8"?>
<c:userShapes xmlns:c="http://schemas.openxmlformats.org/drawingml/2006/chart">
  <cdr:relSizeAnchor xmlns:cdr="http://schemas.openxmlformats.org/drawingml/2006/chartDrawing">
    <cdr:from>
      <cdr:x>0</cdr:x>
      <cdr:y>0</cdr:y>
    </cdr:from>
    <cdr:to>
      <cdr:x>0.04913</cdr:x>
      <cdr:y>0.09008</cdr:y>
    </cdr:to>
    <cdr:sp macro="" textlink="">
      <cdr:nvSpPr>
        <cdr:cNvPr id="2" name="TextBox 1"/>
        <cdr:cNvSpPr txBox="1"/>
      </cdr:nvSpPr>
      <cdr:spPr>
        <a:xfrm xmlns:a="http://schemas.openxmlformats.org/drawingml/2006/main">
          <a:off x="0" y="0"/>
          <a:ext cx="224622" cy="20170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ctr"/>
          <a:r>
            <a:rPr lang="en-US" sz="1200" b="1">
              <a:latin typeface="Times New Roman" pitchFamily="18" charset="0"/>
              <a:cs typeface="Times New Roman" pitchFamily="18" charset="0"/>
            </a:rPr>
            <a:t>E</a:t>
          </a:r>
        </a:p>
      </cdr:txBody>
    </cdr:sp>
  </cdr:relSizeAnchor>
  <cdr:relSizeAnchor xmlns:cdr="http://schemas.openxmlformats.org/drawingml/2006/chartDrawing">
    <cdr:from>
      <cdr:x>0.55691</cdr:x>
      <cdr:y>0.12288</cdr:y>
    </cdr:from>
    <cdr:to>
      <cdr:x>0.84873</cdr:x>
      <cdr:y>0.1796</cdr:y>
    </cdr:to>
    <cdr:sp macro="" textlink="">
      <cdr:nvSpPr>
        <cdr:cNvPr id="3" name="TextBox 1"/>
        <cdr:cNvSpPr txBox="1"/>
      </cdr:nvSpPr>
      <cdr:spPr>
        <a:xfrm xmlns:a="http://schemas.openxmlformats.org/drawingml/2006/main">
          <a:off x="2552096" y="275161"/>
          <a:ext cx="1337269" cy="127006"/>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0.2773</a:t>
          </a:r>
        </a:p>
      </cdr:txBody>
    </cdr:sp>
  </cdr:relSizeAnchor>
  <cdr:relSizeAnchor xmlns:cdr="http://schemas.openxmlformats.org/drawingml/2006/chartDrawing">
    <cdr:from>
      <cdr:x>0.25173</cdr:x>
      <cdr:y>0.12761</cdr:y>
    </cdr:from>
    <cdr:to>
      <cdr:x>0.49918</cdr:x>
      <cdr:y>0.18433</cdr:y>
    </cdr:to>
    <cdr:sp macro="" textlink="">
      <cdr:nvSpPr>
        <cdr:cNvPr id="4" name="TextBox 1"/>
        <cdr:cNvSpPr txBox="1"/>
      </cdr:nvSpPr>
      <cdr:spPr>
        <a:xfrm xmlns:a="http://schemas.openxmlformats.org/drawingml/2006/main">
          <a:off x="1153562" y="285745"/>
          <a:ext cx="1133949" cy="127006"/>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0.3587</a:t>
          </a:r>
        </a:p>
      </cdr:txBody>
    </cdr:sp>
  </cdr:relSizeAnchor>
</c:userShapes>
</file>

<file path=xl/drawings/drawing19.xml><?xml version="1.0" encoding="utf-8"?>
<c:userShapes xmlns:c="http://schemas.openxmlformats.org/drawingml/2006/chart">
  <cdr:relSizeAnchor xmlns:cdr="http://schemas.openxmlformats.org/drawingml/2006/chartDrawing">
    <cdr:from>
      <cdr:x>0</cdr:x>
      <cdr:y>0</cdr:y>
    </cdr:from>
    <cdr:to>
      <cdr:x>0.04913</cdr:x>
      <cdr:y>0.09008</cdr:y>
    </cdr:to>
    <cdr:sp macro="" textlink="">
      <cdr:nvSpPr>
        <cdr:cNvPr id="2" name="TextBox 1"/>
        <cdr:cNvSpPr txBox="1"/>
      </cdr:nvSpPr>
      <cdr:spPr>
        <a:xfrm xmlns:a="http://schemas.openxmlformats.org/drawingml/2006/main">
          <a:off x="0" y="0"/>
          <a:ext cx="224622" cy="20170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ctr"/>
          <a:r>
            <a:rPr lang="en-US" sz="1200" b="1">
              <a:latin typeface="Times New Roman" pitchFamily="18" charset="0"/>
              <a:cs typeface="Times New Roman" pitchFamily="18" charset="0"/>
            </a:rPr>
            <a:t>F</a:t>
          </a:r>
        </a:p>
      </cdr:txBody>
    </cdr:sp>
  </cdr:relSizeAnchor>
  <cdr:relSizeAnchor xmlns:cdr="http://schemas.openxmlformats.org/drawingml/2006/chartDrawing">
    <cdr:from>
      <cdr:x>0.56615</cdr:x>
      <cdr:y>0</cdr:y>
    </cdr:from>
    <cdr:to>
      <cdr:x>0.80947</cdr:x>
      <cdr:y>0.06617</cdr:y>
    </cdr:to>
    <cdr:sp macro="" textlink="">
      <cdr:nvSpPr>
        <cdr:cNvPr id="3" name="TextBox 1"/>
        <cdr:cNvSpPr txBox="1"/>
      </cdr:nvSpPr>
      <cdr:spPr>
        <a:xfrm xmlns:a="http://schemas.openxmlformats.org/drawingml/2006/main">
          <a:off x="2594430" y="0"/>
          <a:ext cx="1115011" cy="148166"/>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0.3282</a:t>
          </a:r>
        </a:p>
      </cdr:txBody>
    </cdr:sp>
  </cdr:relSizeAnchor>
  <cdr:relSizeAnchor xmlns:cdr="http://schemas.openxmlformats.org/drawingml/2006/chartDrawing">
    <cdr:from>
      <cdr:x>0.25173</cdr:x>
      <cdr:y>0</cdr:y>
    </cdr:from>
    <cdr:to>
      <cdr:x>0.49225</cdr:x>
      <cdr:y>0.06684</cdr:y>
    </cdr:to>
    <cdr:sp macro="" textlink="">
      <cdr:nvSpPr>
        <cdr:cNvPr id="4" name="TextBox 1"/>
        <cdr:cNvSpPr txBox="1"/>
      </cdr:nvSpPr>
      <cdr:spPr>
        <a:xfrm xmlns:a="http://schemas.openxmlformats.org/drawingml/2006/main">
          <a:off x="1153570" y="0"/>
          <a:ext cx="1102193" cy="14966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0.3496</a:t>
          </a:r>
        </a:p>
      </cdr:txBody>
    </cdr:sp>
  </cdr:relSizeAnchor>
</c:userShapes>
</file>

<file path=xl/drawings/drawing2.xml><?xml version="1.0" encoding="utf-8"?>
<c:userShapes xmlns:c="http://schemas.openxmlformats.org/drawingml/2006/chart">
  <cdr:relSizeAnchor xmlns:cdr="http://schemas.openxmlformats.org/drawingml/2006/chartDrawing">
    <cdr:from>
      <cdr:x>0.01982</cdr:x>
      <cdr:y>0.73666</cdr:y>
    </cdr:from>
    <cdr:to>
      <cdr:x>0.97827</cdr:x>
      <cdr:y>0.99288</cdr:y>
    </cdr:to>
    <cdr:pic>
      <cdr:nvPicPr>
        <cdr:cNvPr id="10" name="Picture 9" descr="Picture2.jpg"/>
        <cdr:cNvPicPr>
          <a:picLocks xmlns:a="http://schemas.openxmlformats.org/drawingml/2006/main" noChangeAspect="1"/>
        </cdr:cNvPicPr>
      </cdr:nvPicPr>
      <cdr:blipFill>
        <a:blip xmlns:a="http://schemas.openxmlformats.org/drawingml/2006/main" xmlns:r="http://schemas.openxmlformats.org/officeDocument/2006/relationships" r:embed="rId1"/>
        <a:stretch xmlns:a="http://schemas.openxmlformats.org/drawingml/2006/main">
          <a:fillRect/>
        </a:stretch>
      </cdr:blipFill>
      <cdr:spPr>
        <a:xfrm xmlns:a="http://schemas.openxmlformats.org/drawingml/2006/main">
          <a:off x="122740" y="2808902"/>
          <a:ext cx="5935461" cy="976972"/>
        </a:xfrm>
        <a:prstGeom xmlns:a="http://schemas.openxmlformats.org/drawingml/2006/main" prst="rect">
          <a:avLst/>
        </a:prstGeom>
      </cdr:spPr>
    </cdr:pic>
  </cdr:relSizeAnchor>
  <cdr:relSizeAnchor xmlns:cdr="http://schemas.openxmlformats.org/drawingml/2006/chartDrawing">
    <cdr:from>
      <cdr:x>0.33398</cdr:x>
      <cdr:y>0.11081</cdr:y>
    </cdr:from>
    <cdr:to>
      <cdr:x>0.5168</cdr:x>
      <cdr:y>0.14195</cdr:y>
    </cdr:to>
    <cdr:sp macro="" textlink="">
      <cdr:nvSpPr>
        <cdr:cNvPr id="3" name="TextBox 1"/>
        <cdr:cNvSpPr txBox="1"/>
      </cdr:nvSpPr>
      <cdr:spPr>
        <a:xfrm xmlns:a="http://schemas.openxmlformats.org/drawingml/2006/main">
          <a:off x="2068286" y="422530"/>
          <a:ext cx="1132112" cy="11873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0.1342</a:t>
          </a:r>
        </a:p>
      </cdr:txBody>
    </cdr:sp>
  </cdr:relSizeAnchor>
  <cdr:relSizeAnchor xmlns:cdr="http://schemas.openxmlformats.org/drawingml/2006/chartDrawing">
    <cdr:from>
      <cdr:x>0.53505</cdr:x>
      <cdr:y>0.11419</cdr:y>
    </cdr:from>
    <cdr:to>
      <cdr:x>0.7168</cdr:x>
      <cdr:y>0.14429</cdr:y>
    </cdr:to>
    <cdr:sp macro="" textlink="">
      <cdr:nvSpPr>
        <cdr:cNvPr id="4" name="TextBox 1"/>
        <cdr:cNvSpPr txBox="1"/>
      </cdr:nvSpPr>
      <cdr:spPr>
        <a:xfrm xmlns:a="http://schemas.openxmlformats.org/drawingml/2006/main">
          <a:off x="3313444" y="435428"/>
          <a:ext cx="1125508" cy="11474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0.0482</a:t>
          </a:r>
        </a:p>
      </cdr:txBody>
    </cdr:sp>
  </cdr:relSizeAnchor>
</c:userShapes>
</file>

<file path=xl/drawings/drawing20.xml><?xml version="1.0" encoding="utf-8"?>
<c:userShapes xmlns:c="http://schemas.openxmlformats.org/drawingml/2006/chart">
  <cdr:relSizeAnchor xmlns:cdr="http://schemas.openxmlformats.org/drawingml/2006/chartDrawing">
    <cdr:from>
      <cdr:x>0</cdr:x>
      <cdr:y>0</cdr:y>
    </cdr:from>
    <cdr:to>
      <cdr:x>0.04913</cdr:x>
      <cdr:y>0.09008</cdr:y>
    </cdr:to>
    <cdr:sp macro="" textlink="">
      <cdr:nvSpPr>
        <cdr:cNvPr id="2" name="TextBox 1"/>
        <cdr:cNvSpPr txBox="1"/>
      </cdr:nvSpPr>
      <cdr:spPr>
        <a:xfrm xmlns:a="http://schemas.openxmlformats.org/drawingml/2006/main">
          <a:off x="0" y="0"/>
          <a:ext cx="224622" cy="20170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ctr"/>
          <a:r>
            <a:rPr lang="en-US" sz="1200" b="1">
              <a:latin typeface="Times New Roman" pitchFamily="18" charset="0"/>
              <a:cs typeface="Times New Roman" pitchFamily="18" charset="0"/>
            </a:rPr>
            <a:t>G</a:t>
          </a:r>
        </a:p>
      </cdr:txBody>
    </cdr:sp>
  </cdr:relSizeAnchor>
  <cdr:relSizeAnchor xmlns:cdr="http://schemas.openxmlformats.org/drawingml/2006/chartDrawing">
    <cdr:from>
      <cdr:x>0.25668</cdr:x>
      <cdr:y>0</cdr:y>
    </cdr:from>
    <cdr:to>
      <cdr:x>0.49918</cdr:x>
      <cdr:y>0.06414</cdr:y>
    </cdr:to>
    <cdr:sp macro="" textlink="">
      <cdr:nvSpPr>
        <cdr:cNvPr id="3" name="TextBox 1"/>
        <cdr:cNvSpPr txBox="1"/>
      </cdr:nvSpPr>
      <cdr:spPr>
        <a:xfrm xmlns:a="http://schemas.openxmlformats.org/drawingml/2006/main">
          <a:off x="1176261" y="0"/>
          <a:ext cx="1111250" cy="143631"/>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0.0836</a:t>
          </a:r>
        </a:p>
      </cdr:txBody>
    </cdr:sp>
  </cdr:relSizeAnchor>
  <cdr:relSizeAnchor xmlns:cdr="http://schemas.openxmlformats.org/drawingml/2006/chartDrawing">
    <cdr:from>
      <cdr:x>0.57077</cdr:x>
      <cdr:y>0</cdr:y>
    </cdr:from>
    <cdr:to>
      <cdr:x>0.8418</cdr:x>
      <cdr:y>0.07832</cdr:y>
    </cdr:to>
    <cdr:sp macro="" textlink="">
      <cdr:nvSpPr>
        <cdr:cNvPr id="4" name="TextBox 1"/>
        <cdr:cNvSpPr txBox="1"/>
      </cdr:nvSpPr>
      <cdr:spPr>
        <a:xfrm xmlns:a="http://schemas.openxmlformats.org/drawingml/2006/main">
          <a:off x="2615594" y="0"/>
          <a:ext cx="1242022" cy="175381"/>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0.0806</a:t>
          </a:r>
        </a:p>
      </cdr:txBody>
    </cdr:sp>
  </cdr:relSizeAnchor>
</c:userShapes>
</file>

<file path=xl/drawings/drawing21.xml><?xml version="1.0" encoding="utf-8"?>
<c:userShapes xmlns:c="http://schemas.openxmlformats.org/drawingml/2006/chart">
  <cdr:relSizeAnchor xmlns:cdr="http://schemas.openxmlformats.org/drawingml/2006/chartDrawing">
    <cdr:from>
      <cdr:x>0</cdr:x>
      <cdr:y>0</cdr:y>
    </cdr:from>
    <cdr:to>
      <cdr:x>0.04913</cdr:x>
      <cdr:y>0.06816</cdr:y>
    </cdr:to>
    <cdr:sp macro="" textlink="">
      <cdr:nvSpPr>
        <cdr:cNvPr id="2" name="TextBox 1"/>
        <cdr:cNvSpPr txBox="1"/>
      </cdr:nvSpPr>
      <cdr:spPr>
        <a:xfrm xmlns:a="http://schemas.openxmlformats.org/drawingml/2006/main">
          <a:off x="0" y="0"/>
          <a:ext cx="224622" cy="20170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ctr"/>
          <a:r>
            <a:rPr lang="en-US" sz="1200" b="1">
              <a:latin typeface="Times New Roman" pitchFamily="18" charset="0"/>
              <a:cs typeface="Times New Roman" pitchFamily="18" charset="0"/>
            </a:rPr>
            <a:t>H</a:t>
          </a:r>
        </a:p>
      </cdr:txBody>
    </cdr:sp>
  </cdr:relSizeAnchor>
  <cdr:relSizeAnchor xmlns:cdr="http://schemas.openxmlformats.org/drawingml/2006/chartDrawing">
    <cdr:from>
      <cdr:x>0.58925</cdr:x>
      <cdr:y>0</cdr:y>
    </cdr:from>
    <cdr:to>
      <cdr:x>0.8225</cdr:x>
      <cdr:y>0.05211</cdr:y>
    </cdr:to>
    <cdr:sp macro="" textlink="">
      <cdr:nvSpPr>
        <cdr:cNvPr id="3" name="TextBox 1"/>
        <cdr:cNvSpPr txBox="1"/>
      </cdr:nvSpPr>
      <cdr:spPr>
        <a:xfrm xmlns:a="http://schemas.openxmlformats.org/drawingml/2006/main">
          <a:off x="2700269" y="0"/>
          <a:ext cx="1068916" cy="154216"/>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4.0303</a:t>
          </a:r>
        </a:p>
      </cdr:txBody>
    </cdr:sp>
  </cdr:relSizeAnchor>
  <cdr:relSizeAnchor xmlns:cdr="http://schemas.openxmlformats.org/drawingml/2006/chartDrawing">
    <cdr:from>
      <cdr:x>0.2679</cdr:x>
      <cdr:y>0</cdr:y>
    </cdr:from>
    <cdr:to>
      <cdr:x>0.48615</cdr:x>
      <cdr:y>0.04426</cdr:y>
    </cdr:to>
    <cdr:sp macro="" textlink="">
      <cdr:nvSpPr>
        <cdr:cNvPr id="4" name="TextBox 1"/>
        <cdr:cNvSpPr txBox="1"/>
      </cdr:nvSpPr>
      <cdr:spPr>
        <a:xfrm xmlns:a="http://schemas.openxmlformats.org/drawingml/2006/main">
          <a:off x="1227654" y="0"/>
          <a:ext cx="1000149" cy="130974"/>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6.194</a:t>
          </a:r>
        </a:p>
      </cdr:txBody>
    </cdr:sp>
  </cdr:relSizeAnchor>
</c:userShapes>
</file>

<file path=xl/drawings/drawing3.xml><?xml version="1.0" encoding="utf-8"?>
<xdr:wsDr xmlns:xdr="http://schemas.openxmlformats.org/drawingml/2006/spreadsheetDrawing" xmlns:a="http://schemas.openxmlformats.org/drawingml/2006/main">
  <xdr:twoCellAnchor>
    <xdr:from>
      <xdr:col>1</xdr:col>
      <xdr:colOff>40595</xdr:colOff>
      <xdr:row>1</xdr:row>
      <xdr:rowOff>77336</xdr:rowOff>
    </xdr:from>
    <xdr:to>
      <xdr:col>8</xdr:col>
      <xdr:colOff>446088</xdr:colOff>
      <xdr:row>19</xdr:row>
      <xdr:rowOff>115434</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0</xdr:colOff>
      <xdr:row>13</xdr:row>
      <xdr:rowOff>0</xdr:rowOff>
    </xdr:from>
    <xdr:to>
      <xdr:col>15</xdr:col>
      <xdr:colOff>28575</xdr:colOff>
      <xdr:row>14</xdr:row>
      <xdr:rowOff>28575</xdr:rowOff>
    </xdr:to>
    <xdr:pic>
      <xdr:nvPicPr>
        <xdr:cNvPr id="3073" name="Picture 1"/>
        <xdr:cNvPicPr>
          <a:picLocks noChangeAspect="1" noChangeArrowheads="1"/>
        </xdr:cNvPicPr>
      </xdr:nvPicPr>
      <xdr:blipFill>
        <a:blip xmlns:r="http://schemas.openxmlformats.org/officeDocument/2006/relationships" r:embed="rId2">
          <a:clrChange>
            <a:clrFrom>
              <a:srgbClr val="FFFFFF"/>
            </a:clrFrom>
            <a:clrTo>
              <a:srgbClr val="FFFFFF">
                <a:alpha val="0"/>
              </a:srgbClr>
            </a:clrTo>
          </a:clrChange>
        </a:blip>
        <a:srcRect/>
        <a:stretch>
          <a:fillRect/>
        </a:stretch>
      </xdr:blipFill>
      <xdr:spPr bwMode="auto">
        <a:xfrm>
          <a:off x="6096000" y="2495550"/>
          <a:ext cx="4600575" cy="219075"/>
        </a:xfrm>
        <a:prstGeom prst="rect">
          <a:avLst/>
        </a:prstGeom>
        <a:solidFill>
          <a:srgbClr val="FFFF00"/>
        </a:solidFill>
      </xdr:spPr>
    </xdr:pic>
    <xdr:clientData/>
  </xdr:twoCellAnchor>
</xdr:wsDr>
</file>

<file path=xl/drawings/drawing4.xml><?xml version="1.0" encoding="utf-8"?>
<xdr:wsDr xmlns:xdr="http://schemas.openxmlformats.org/drawingml/2006/spreadsheetDrawing" xmlns:a="http://schemas.openxmlformats.org/drawingml/2006/main">
  <xdr:twoCellAnchor>
    <xdr:from>
      <xdr:col>1</xdr:col>
      <xdr:colOff>10205</xdr:colOff>
      <xdr:row>45</xdr:row>
      <xdr:rowOff>0</xdr:rowOff>
    </xdr:from>
    <xdr:to>
      <xdr:col>5</xdr:col>
      <xdr:colOff>139586</xdr:colOff>
      <xdr:row>56</xdr:row>
      <xdr:rowOff>131000</xdr:rowOff>
    </xdr:to>
    <xdr:graphicFrame macro="">
      <xdr:nvGraphicFramePr>
        <xdr:cNvPr id="6" name="Chart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0</xdr:colOff>
      <xdr:row>56</xdr:row>
      <xdr:rowOff>101258</xdr:rowOff>
    </xdr:from>
    <xdr:to>
      <xdr:col>5</xdr:col>
      <xdr:colOff>129381</xdr:colOff>
      <xdr:row>68</xdr:row>
      <xdr:rowOff>54458</xdr:rowOff>
    </xdr:to>
    <xdr:graphicFrame macro="">
      <xdr:nvGraphicFramePr>
        <xdr:cNvPr id="7" name="Chart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10206</xdr:colOff>
      <xdr:row>68</xdr:row>
      <xdr:rowOff>6006</xdr:rowOff>
    </xdr:from>
    <xdr:to>
      <xdr:col>5</xdr:col>
      <xdr:colOff>139587</xdr:colOff>
      <xdr:row>79</xdr:row>
      <xdr:rowOff>149706</xdr:rowOff>
    </xdr:to>
    <xdr:graphicFrame macro="">
      <xdr:nvGraphicFramePr>
        <xdr:cNvPr id="8" name="Chart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xdr:col>
      <xdr:colOff>0</xdr:colOff>
      <xdr:row>79</xdr:row>
      <xdr:rowOff>142077</xdr:rowOff>
    </xdr:from>
    <xdr:to>
      <xdr:col>5</xdr:col>
      <xdr:colOff>129381</xdr:colOff>
      <xdr:row>95</xdr:row>
      <xdr:rowOff>176189</xdr:rowOff>
    </xdr:to>
    <xdr:graphicFrame macro="">
      <xdr:nvGraphicFramePr>
        <xdr:cNvPr id="9" name="Chart 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5.xml><?xml version="1.0" encoding="utf-8"?>
<c:userShapes xmlns:c="http://schemas.openxmlformats.org/drawingml/2006/chart">
  <cdr:relSizeAnchor xmlns:cdr="http://schemas.openxmlformats.org/drawingml/2006/chartDrawing">
    <cdr:from>
      <cdr:x>0</cdr:x>
      <cdr:y>0</cdr:y>
    </cdr:from>
    <cdr:to>
      <cdr:x>0.0664</cdr:x>
      <cdr:y>0.08292</cdr:y>
    </cdr:to>
    <cdr:pic>
      <cdr:nvPicPr>
        <cdr:cNvPr id="2" name="chart"/>
        <cdr:cNvPicPr>
          <a:picLocks xmlns:a="http://schemas.openxmlformats.org/drawingml/2006/main" noChangeAspect="1"/>
        </cdr:cNvPicPr>
      </cdr:nvPicPr>
      <cdr:blipFill>
        <a:blip xmlns:a="http://schemas.openxmlformats.org/drawingml/2006/main" xmlns:r="http://schemas.openxmlformats.org/officeDocument/2006/relationships" r:embed="rId1"/>
        <a:stretch xmlns:a="http://schemas.openxmlformats.org/drawingml/2006/main">
          <a:fillRect/>
        </a:stretch>
      </cdr:blipFill>
      <cdr:spPr>
        <a:xfrm xmlns:a="http://schemas.openxmlformats.org/drawingml/2006/main">
          <a:off x="0" y="0"/>
          <a:ext cx="304826" cy="243861"/>
        </a:xfrm>
        <a:prstGeom xmlns:a="http://schemas.openxmlformats.org/drawingml/2006/main" prst="rect">
          <a:avLst/>
        </a:prstGeom>
      </cdr:spPr>
    </cdr:pic>
  </cdr:relSizeAnchor>
  <cdr:relSizeAnchor xmlns:cdr="http://schemas.openxmlformats.org/drawingml/2006/chartDrawing">
    <cdr:from>
      <cdr:x>0.28234</cdr:x>
      <cdr:y>0.12989</cdr:y>
    </cdr:from>
    <cdr:to>
      <cdr:x>0.52643</cdr:x>
      <cdr:y>0.18838</cdr:y>
    </cdr:to>
    <cdr:sp macro="" textlink="">
      <cdr:nvSpPr>
        <cdr:cNvPr id="5" name="TextBox 4"/>
        <cdr:cNvSpPr txBox="1"/>
      </cdr:nvSpPr>
      <cdr:spPr>
        <a:xfrm xmlns:a="http://schemas.openxmlformats.org/drawingml/2006/main">
          <a:off x="1280774" y="290850"/>
          <a:ext cx="1107279" cy="130970"/>
        </a:xfrm>
        <a:prstGeom xmlns:a="http://schemas.openxmlformats.org/drawingml/2006/main" prst="rect">
          <a:avLst/>
        </a:prstGeom>
      </cdr:spPr>
      <cdr:txBody>
        <a:bodyPr xmlns:a="http://schemas.openxmlformats.org/drawingml/2006/main" wrap="square" rtlCol="0"/>
        <a:lstStyle xmlns:a="http://schemas.openxmlformats.org/drawingml/2006/main"/>
        <a:p xmlns:a="http://schemas.openxmlformats.org/drawingml/2006/main">
          <a:r>
            <a:rPr lang="en-US" sz="1000" b="1" i="1">
              <a:latin typeface="Times New Roman" pitchFamily="18" charset="0"/>
              <a:ea typeface="+mn-ea"/>
              <a:cs typeface="Times New Roman" pitchFamily="18" charset="0"/>
            </a:rPr>
            <a:t>LSD</a:t>
          </a:r>
          <a:r>
            <a:rPr lang="en-US" sz="1000" b="1" i="1" baseline="-25000">
              <a:latin typeface="Times New Roman" pitchFamily="18" charset="0"/>
              <a:ea typeface="+mn-ea"/>
              <a:cs typeface="Times New Roman" pitchFamily="18" charset="0"/>
            </a:rPr>
            <a:t>0.05</a:t>
          </a:r>
          <a:r>
            <a:rPr lang="en-US" sz="1000" b="1" i="1">
              <a:latin typeface="Times New Roman" pitchFamily="18" charset="0"/>
              <a:ea typeface="+mn-ea"/>
              <a:cs typeface="Times New Roman" pitchFamily="18" charset="0"/>
            </a:rPr>
            <a:t> </a:t>
          </a:r>
          <a:r>
            <a:rPr lang="en-US" sz="1000" b="1">
              <a:latin typeface="Times New Roman" pitchFamily="18" charset="0"/>
              <a:cs typeface="Times New Roman" pitchFamily="18" charset="0"/>
            </a:rPr>
            <a:t>= 2.2748</a:t>
          </a:r>
        </a:p>
      </cdr:txBody>
    </cdr:sp>
  </cdr:relSizeAnchor>
  <cdr:relSizeAnchor xmlns:cdr="http://schemas.openxmlformats.org/drawingml/2006/chartDrawing">
    <cdr:from>
      <cdr:x>0.56956</cdr:x>
      <cdr:y>0.12761</cdr:y>
    </cdr:from>
    <cdr:to>
      <cdr:x>0.80202</cdr:x>
      <cdr:y>0.18306</cdr:y>
    </cdr:to>
    <cdr:sp macro="" textlink="">
      <cdr:nvSpPr>
        <cdr:cNvPr id="6" name="TextBox 1"/>
        <cdr:cNvSpPr txBox="1"/>
      </cdr:nvSpPr>
      <cdr:spPr>
        <a:xfrm xmlns:a="http://schemas.openxmlformats.org/drawingml/2006/main">
          <a:off x="2583683" y="285744"/>
          <a:ext cx="1054527" cy="124169"/>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000" b="1" i="1">
              <a:latin typeface="Times New Roman" pitchFamily="18" charset="0"/>
              <a:ea typeface="+mn-ea"/>
              <a:cs typeface="Times New Roman" pitchFamily="18" charset="0"/>
            </a:rPr>
            <a:t>LSD</a:t>
          </a:r>
          <a:r>
            <a:rPr lang="en-US" sz="1000" b="1" i="1" baseline="-25000">
              <a:latin typeface="Times New Roman" pitchFamily="18" charset="0"/>
              <a:ea typeface="+mn-ea"/>
              <a:cs typeface="Times New Roman" pitchFamily="18" charset="0"/>
            </a:rPr>
            <a:t>0.05</a:t>
          </a:r>
          <a:r>
            <a:rPr lang="en-US" sz="1000" b="1" i="1">
              <a:latin typeface="Times New Roman" pitchFamily="18" charset="0"/>
              <a:ea typeface="+mn-ea"/>
              <a:cs typeface="Times New Roman" pitchFamily="18" charset="0"/>
            </a:rPr>
            <a:t> </a:t>
          </a:r>
          <a:r>
            <a:rPr lang="en-US" sz="1000" b="1">
              <a:latin typeface="Times New Roman" pitchFamily="18" charset="0"/>
              <a:cs typeface="Times New Roman" pitchFamily="18" charset="0"/>
            </a:rPr>
            <a:t>= 2.456</a:t>
          </a:r>
        </a:p>
      </cdr:txBody>
    </cdr:sp>
  </cdr:relSizeAnchor>
</c:userShapes>
</file>

<file path=xl/drawings/drawing6.xml><?xml version="1.0" encoding="utf-8"?>
<c:userShapes xmlns:c="http://schemas.openxmlformats.org/drawingml/2006/chart">
  <cdr:relSizeAnchor xmlns:cdr="http://schemas.openxmlformats.org/drawingml/2006/chartDrawing">
    <cdr:from>
      <cdr:x>0</cdr:x>
      <cdr:y>0</cdr:y>
    </cdr:from>
    <cdr:to>
      <cdr:x>0.06507</cdr:x>
      <cdr:y>0.08292</cdr:y>
    </cdr:to>
    <cdr:pic>
      <cdr:nvPicPr>
        <cdr:cNvPr id="3" name="chart"/>
        <cdr:cNvPicPr>
          <a:picLocks xmlns:a="http://schemas.openxmlformats.org/drawingml/2006/main" noChangeAspect="1"/>
        </cdr:cNvPicPr>
      </cdr:nvPicPr>
      <cdr:blipFill>
        <a:blip xmlns:a="http://schemas.openxmlformats.org/drawingml/2006/main" xmlns:r="http://schemas.openxmlformats.org/officeDocument/2006/relationships" r:embed="rId1"/>
        <a:stretch xmlns:a="http://schemas.openxmlformats.org/drawingml/2006/main">
          <a:fillRect/>
        </a:stretch>
      </cdr:blipFill>
      <cdr:spPr>
        <a:xfrm xmlns:a="http://schemas.openxmlformats.org/drawingml/2006/main">
          <a:off x="0" y="0"/>
          <a:ext cx="298730" cy="243861"/>
        </a:xfrm>
        <a:prstGeom xmlns:a="http://schemas.openxmlformats.org/drawingml/2006/main" prst="rect">
          <a:avLst/>
        </a:prstGeom>
      </cdr:spPr>
    </cdr:pic>
  </cdr:relSizeAnchor>
  <cdr:relSizeAnchor xmlns:cdr="http://schemas.openxmlformats.org/drawingml/2006/chartDrawing">
    <cdr:from>
      <cdr:x>0.13498</cdr:x>
      <cdr:y>0.079</cdr:y>
    </cdr:from>
    <cdr:to>
      <cdr:x>0.34496</cdr:x>
      <cdr:y>0.13749</cdr:y>
    </cdr:to>
    <cdr:sp macro="" textlink="">
      <cdr:nvSpPr>
        <cdr:cNvPr id="4" name="TextBox 3"/>
        <cdr:cNvSpPr txBox="1"/>
      </cdr:nvSpPr>
      <cdr:spPr>
        <a:xfrm xmlns:a="http://schemas.openxmlformats.org/drawingml/2006/main">
          <a:off x="612322" y="176892"/>
          <a:ext cx="952500" cy="130969"/>
        </a:xfrm>
        <a:prstGeom xmlns:a="http://schemas.openxmlformats.org/drawingml/2006/main" prst="rect">
          <a:avLst/>
        </a:prstGeom>
      </cdr:spPr>
      <cdr:txBody>
        <a:bodyPr xmlns:a="http://schemas.openxmlformats.org/drawingml/2006/main" wrap="square" rtlCol="0"/>
        <a:lstStyle xmlns:a="http://schemas.openxmlformats.org/drawingml/2006/main"/>
        <a:p xmlns:a="http://schemas.openxmlformats.org/drawingml/2006/main">
          <a:endParaRPr lang="en-US" sz="1100"/>
        </a:p>
      </cdr:txBody>
    </cdr:sp>
  </cdr:relSizeAnchor>
  <cdr:relSizeAnchor xmlns:cdr="http://schemas.openxmlformats.org/drawingml/2006/chartDrawing">
    <cdr:from>
      <cdr:x>0.28346</cdr:x>
      <cdr:y>0.00456</cdr:y>
    </cdr:from>
    <cdr:to>
      <cdr:x>0.53918</cdr:x>
      <cdr:y>0.07368</cdr:y>
    </cdr:to>
    <cdr:sp macro="" textlink="">
      <cdr:nvSpPr>
        <cdr:cNvPr id="8" name="TextBox 1"/>
        <cdr:cNvSpPr txBox="1"/>
      </cdr:nvSpPr>
      <cdr:spPr>
        <a:xfrm xmlns:a="http://schemas.openxmlformats.org/drawingml/2006/main">
          <a:off x="1285862" y="10204"/>
          <a:ext cx="1160022" cy="15478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0.8065 </a:t>
          </a:r>
        </a:p>
      </cdr:txBody>
    </cdr:sp>
  </cdr:relSizeAnchor>
  <cdr:relSizeAnchor xmlns:cdr="http://schemas.openxmlformats.org/drawingml/2006/chartDrawing">
    <cdr:from>
      <cdr:x>0.59843</cdr:x>
      <cdr:y>0.00456</cdr:y>
    </cdr:from>
    <cdr:to>
      <cdr:x>0.84102</cdr:x>
      <cdr:y>0.0752</cdr:y>
    </cdr:to>
    <cdr:sp macro="" textlink="">
      <cdr:nvSpPr>
        <cdr:cNvPr id="9" name="TextBox 1"/>
        <cdr:cNvSpPr txBox="1"/>
      </cdr:nvSpPr>
      <cdr:spPr>
        <a:xfrm xmlns:a="http://schemas.openxmlformats.org/drawingml/2006/main">
          <a:off x="2714641" y="10205"/>
          <a:ext cx="1100461" cy="15818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 0.8935</a:t>
          </a:r>
        </a:p>
      </cdr:txBody>
    </cdr:sp>
  </cdr:relSizeAnchor>
</c:userShapes>
</file>

<file path=xl/drawings/drawing7.xml><?xml version="1.0" encoding="utf-8"?>
<c:userShapes xmlns:c="http://schemas.openxmlformats.org/drawingml/2006/chart">
  <cdr:relSizeAnchor xmlns:cdr="http://schemas.openxmlformats.org/drawingml/2006/chartDrawing">
    <cdr:from>
      <cdr:x>0</cdr:x>
      <cdr:y>0</cdr:y>
    </cdr:from>
    <cdr:to>
      <cdr:x>0.0664</cdr:x>
      <cdr:y>0.08292</cdr:y>
    </cdr:to>
    <cdr:pic>
      <cdr:nvPicPr>
        <cdr:cNvPr id="2" name="chart"/>
        <cdr:cNvPicPr>
          <a:picLocks xmlns:a="http://schemas.openxmlformats.org/drawingml/2006/main" noChangeAspect="1"/>
        </cdr:cNvPicPr>
      </cdr:nvPicPr>
      <cdr:blipFill>
        <a:blip xmlns:a="http://schemas.openxmlformats.org/drawingml/2006/main" xmlns:r="http://schemas.openxmlformats.org/officeDocument/2006/relationships" r:embed="rId1"/>
        <a:stretch xmlns:a="http://schemas.openxmlformats.org/drawingml/2006/main">
          <a:fillRect/>
        </a:stretch>
      </cdr:blipFill>
      <cdr:spPr>
        <a:xfrm xmlns:a="http://schemas.openxmlformats.org/drawingml/2006/main">
          <a:off x="0" y="0"/>
          <a:ext cx="304826" cy="243861"/>
        </a:xfrm>
        <a:prstGeom xmlns:a="http://schemas.openxmlformats.org/drawingml/2006/main" prst="rect">
          <a:avLst/>
        </a:prstGeom>
      </cdr:spPr>
    </cdr:pic>
  </cdr:relSizeAnchor>
  <cdr:relSizeAnchor xmlns:cdr="http://schemas.openxmlformats.org/drawingml/2006/chartDrawing">
    <cdr:from>
      <cdr:x>0.28346</cdr:x>
      <cdr:y>0.01595</cdr:y>
    </cdr:from>
    <cdr:to>
      <cdr:x>0.53431</cdr:x>
      <cdr:y>0.079</cdr:y>
    </cdr:to>
    <cdr:sp macro="" textlink="">
      <cdr:nvSpPr>
        <cdr:cNvPr id="3" name="TextBox 1"/>
        <cdr:cNvSpPr txBox="1"/>
      </cdr:nvSpPr>
      <cdr:spPr>
        <a:xfrm xmlns:a="http://schemas.openxmlformats.org/drawingml/2006/main">
          <a:off x="1285868" y="35717"/>
          <a:ext cx="1137904" cy="141177"/>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1.1452</a:t>
          </a:r>
        </a:p>
      </cdr:txBody>
    </cdr:sp>
  </cdr:relSizeAnchor>
  <cdr:relSizeAnchor xmlns:cdr="http://schemas.openxmlformats.org/drawingml/2006/chartDrawing">
    <cdr:from>
      <cdr:x>0.61154</cdr:x>
      <cdr:y>0.01519</cdr:y>
    </cdr:from>
    <cdr:to>
      <cdr:x>0.88339</cdr:x>
      <cdr:y>0.08963</cdr:y>
    </cdr:to>
    <cdr:sp macro="" textlink="">
      <cdr:nvSpPr>
        <cdr:cNvPr id="8" name="TextBox 1"/>
        <cdr:cNvSpPr txBox="1"/>
      </cdr:nvSpPr>
      <cdr:spPr>
        <a:xfrm xmlns:a="http://schemas.openxmlformats.org/drawingml/2006/main">
          <a:off x="2774137" y="34021"/>
          <a:ext cx="1233166" cy="166686"/>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2.4491</a:t>
          </a:r>
        </a:p>
      </cdr:txBody>
    </cdr:sp>
  </cdr:relSizeAnchor>
</c:userShapes>
</file>

<file path=xl/drawings/drawing8.xml><?xml version="1.0" encoding="utf-8"?>
<c:userShapes xmlns:c="http://schemas.openxmlformats.org/drawingml/2006/chart">
  <cdr:relSizeAnchor xmlns:cdr="http://schemas.openxmlformats.org/drawingml/2006/chartDrawing">
    <cdr:from>
      <cdr:x>0</cdr:x>
      <cdr:y>0</cdr:y>
    </cdr:from>
    <cdr:to>
      <cdr:x>0.04913</cdr:x>
      <cdr:y>0.06785</cdr:y>
    </cdr:to>
    <cdr:sp macro="" textlink="">
      <cdr:nvSpPr>
        <cdr:cNvPr id="3" name="TextBox 1"/>
        <cdr:cNvSpPr txBox="1"/>
      </cdr:nvSpPr>
      <cdr:spPr>
        <a:xfrm xmlns:a="http://schemas.openxmlformats.org/drawingml/2006/main">
          <a:off x="0" y="0"/>
          <a:ext cx="224637" cy="214313"/>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pPr algn="ctr"/>
          <a:r>
            <a:rPr lang="en-US" sz="1200" b="1">
              <a:latin typeface="Times New Roman" pitchFamily="18" charset="0"/>
              <a:cs typeface="Times New Roman" pitchFamily="18" charset="0"/>
            </a:rPr>
            <a:t>D</a:t>
          </a:r>
        </a:p>
      </cdr:txBody>
    </cdr:sp>
  </cdr:relSizeAnchor>
  <cdr:relSizeAnchor xmlns:cdr="http://schemas.openxmlformats.org/drawingml/2006/chartDrawing">
    <cdr:from>
      <cdr:x>0.28346</cdr:x>
      <cdr:y>0</cdr:y>
    </cdr:from>
    <cdr:to>
      <cdr:x>0.52081</cdr:x>
      <cdr:y>0.06346</cdr:y>
    </cdr:to>
    <cdr:sp macro="" textlink="">
      <cdr:nvSpPr>
        <cdr:cNvPr id="4" name="TextBox 1"/>
        <cdr:cNvSpPr txBox="1"/>
      </cdr:nvSpPr>
      <cdr:spPr>
        <a:xfrm xmlns:a="http://schemas.openxmlformats.org/drawingml/2006/main">
          <a:off x="1285868" y="0"/>
          <a:ext cx="1076673" cy="19560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0.4615</a:t>
          </a:r>
        </a:p>
      </cdr:txBody>
    </cdr:sp>
  </cdr:relSizeAnchor>
  <cdr:relSizeAnchor xmlns:cdr="http://schemas.openxmlformats.org/drawingml/2006/chartDrawing">
    <cdr:from>
      <cdr:x>0.60105</cdr:x>
      <cdr:y>0.00033</cdr:y>
    </cdr:from>
    <cdr:to>
      <cdr:x>0.83315</cdr:x>
      <cdr:y>0.0596</cdr:y>
    </cdr:to>
    <cdr:sp macro="" textlink="">
      <cdr:nvSpPr>
        <cdr:cNvPr id="5" name="TextBox 1"/>
        <cdr:cNvSpPr txBox="1"/>
      </cdr:nvSpPr>
      <cdr:spPr>
        <a:xfrm xmlns:a="http://schemas.openxmlformats.org/drawingml/2006/main">
          <a:off x="2726512" y="1007"/>
          <a:ext cx="1052873" cy="182692"/>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Calibri"/>
            </a:defRPr>
          </a:lvl1pPr>
          <a:lvl2pPr marL="457200" indent="0">
            <a:defRPr sz="1100">
              <a:latin typeface="Calibri"/>
            </a:defRPr>
          </a:lvl2pPr>
          <a:lvl3pPr marL="914400" indent="0">
            <a:defRPr sz="1100">
              <a:latin typeface="Calibri"/>
            </a:defRPr>
          </a:lvl3pPr>
          <a:lvl4pPr marL="1371600" indent="0">
            <a:defRPr sz="1100">
              <a:latin typeface="Calibri"/>
            </a:defRPr>
          </a:lvl4pPr>
          <a:lvl5pPr marL="1828800" indent="0">
            <a:defRPr sz="1100">
              <a:latin typeface="Calibri"/>
            </a:defRPr>
          </a:lvl5pPr>
          <a:lvl6pPr marL="2286000" indent="0">
            <a:defRPr sz="1100">
              <a:latin typeface="Calibri"/>
            </a:defRPr>
          </a:lvl6pPr>
          <a:lvl7pPr marL="2743200" indent="0">
            <a:defRPr sz="1100">
              <a:latin typeface="Calibri"/>
            </a:defRPr>
          </a:lvl7pPr>
          <a:lvl8pPr marL="3200400" indent="0">
            <a:defRPr sz="1100">
              <a:latin typeface="Calibri"/>
            </a:defRPr>
          </a:lvl8pPr>
          <a:lvl9pPr marL="3657600" indent="0">
            <a:defRPr sz="1100">
              <a:latin typeface="Calibri"/>
            </a:defRPr>
          </a:lvl9pPr>
        </a:lstStyle>
        <a:p xmlns:a="http://schemas.openxmlformats.org/drawingml/2006/main">
          <a:r>
            <a:rPr lang="en-US" sz="1000" b="1" i="1">
              <a:latin typeface="Times New Roman" pitchFamily="18" charset="0"/>
              <a:cs typeface="Times New Roman" pitchFamily="18" charset="0"/>
            </a:rPr>
            <a:t>LSD</a:t>
          </a:r>
          <a:r>
            <a:rPr lang="en-US" sz="1000" b="1" i="1" baseline="-25000">
              <a:latin typeface="Times New Roman" pitchFamily="18" charset="0"/>
              <a:cs typeface="Times New Roman" pitchFamily="18" charset="0"/>
            </a:rPr>
            <a:t>0.05</a:t>
          </a:r>
          <a:r>
            <a:rPr lang="en-US" sz="1000" b="1" i="1">
              <a:latin typeface="Times New Roman" pitchFamily="18" charset="0"/>
              <a:cs typeface="Times New Roman" pitchFamily="18" charset="0"/>
            </a:rPr>
            <a:t> </a:t>
          </a:r>
          <a:r>
            <a:rPr lang="en-US" sz="1000" b="1">
              <a:latin typeface="Times New Roman" pitchFamily="18" charset="0"/>
              <a:cs typeface="Times New Roman" pitchFamily="18" charset="0"/>
            </a:rPr>
            <a:t>=2.0111</a:t>
          </a:r>
        </a:p>
      </cdr:txBody>
    </cdr:sp>
  </cdr:relSizeAnchor>
</c:userShapes>
</file>

<file path=xl/drawings/drawing9.xml><?xml version="1.0" encoding="utf-8"?>
<xdr:wsDr xmlns:xdr="http://schemas.openxmlformats.org/drawingml/2006/spreadsheetDrawing" xmlns:a="http://schemas.openxmlformats.org/drawingml/2006/main">
  <xdr:twoCellAnchor>
    <xdr:from>
      <xdr:col>1</xdr:col>
      <xdr:colOff>0</xdr:colOff>
      <xdr:row>45</xdr:row>
      <xdr:rowOff>0</xdr:rowOff>
    </xdr:from>
    <xdr:to>
      <xdr:col>6</xdr:col>
      <xdr:colOff>345281</xdr:colOff>
      <xdr:row>56</xdr:row>
      <xdr:rowOff>14370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1</xdr:colOff>
      <xdr:row>56</xdr:row>
      <xdr:rowOff>108857</xdr:rowOff>
    </xdr:from>
    <xdr:to>
      <xdr:col>6</xdr:col>
      <xdr:colOff>345282</xdr:colOff>
      <xdr:row>68</xdr:row>
      <xdr:rowOff>73963</xdr:rowOff>
    </xdr:to>
    <xdr:graphicFrame macro="">
      <xdr:nvGraphicFramePr>
        <xdr:cNvPr id="6" name="Chart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5101</xdr:colOff>
      <xdr:row>68</xdr:row>
      <xdr:rowOff>66334</xdr:rowOff>
    </xdr:from>
    <xdr:to>
      <xdr:col>6</xdr:col>
      <xdr:colOff>345280</xdr:colOff>
      <xdr:row>89</xdr:row>
      <xdr:rowOff>13253</xdr:rowOff>
    </xdr:to>
    <xdr:graphicFrame macro="">
      <xdr:nvGraphicFramePr>
        <xdr:cNvPr id="7" name="Chart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1575;&#1604;&#1575;&#1576;&#1581;&#1575;&#1579;--&#1587;&#1575;&#1606;&#1583;&#1609;%20&#1581;&#1605;&#1575;&#1583;/&#1604;&#1576;&#1581;&#1579;%20&#1575;&#1604;&#1601;&#1575;&#1603;&#1607;&#1577;---&#1575;&#1604;&#1593;&#1606;&#1576;/&#1605;&#1585;&#1575;&#1580;&#1593;&#1577;%20&#1583;.&#1605;&#1581;&#1605;&#1608;&#1583;%20&#1575;&#1604;&#1575;&#1582;&#1610;&#1585;&#1577;--&#1576;&#1581;&#1579;%20&#1575;&#1604;&#1593;&#1606;&#1576;%20&#1603;&#1575;&#1605;&#1604;/&#1606;&#1578;&#1575;&#1574;&#1580;%20&#1575;&#1604;&#1593;&#1606;&#1576;/Pf(1st)-Pi(2nd)--Nematode/&#1575;&#1604;&#1580;&#1583;&#1608;&#1604;%20&#1575;&#1604;&#1606;&#1607;&#1575;&#1574;&#1609;--Pf(1st)-Pi(2nd).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1575;&#1604;&#1575;&#1576;&#1581;&#1575;&#1579;--&#1587;&#1575;&#1606;&#1583;&#1609;%20&#1581;&#1605;&#1575;&#1583;/&#1604;&#1576;&#1581;&#1579;%20&#1575;&#1604;&#1601;&#1575;&#1603;&#1607;&#1577;---&#1575;&#1604;&#1593;&#1606;&#1576;/&#1605;&#1585;&#1575;&#1580;&#1593;&#1577;%20&#1583;.&#1605;&#1581;&#1605;&#1608;&#1583;%20&#1575;&#1604;&#1575;&#1582;&#1610;&#1585;&#1577;--&#1576;&#1581;&#1579;%20&#1575;&#1604;&#1593;&#1606;&#1576;%20&#1603;&#1575;&#1605;&#1604;/&#1604;&#1604;&#1585;&#1583;%20&#1593;&#1604;&#1609;%20&#1575;&#1587;&#1578;&#1601;&#1587;&#1575;&#1585;&#1575;&#1578;%20&#1575;&#1604;&#1605;&#1580;&#1604;&#1577;/3&#1610;&#1608;&#1604;&#1610;&#1608;--2020/Fig--new--&#1575;&#1604;&#1589;&#1608;&#1585;%20&#1576;&#1575;&#1604;&#1578;&#1593;&#1583;&#1610;&#1604;/Fig--new--&#1606;&#1610;&#1605;&#1575;&#1578;&#1608;&#1583;&#1575;%20&#1575;&#1604;&#1593;&#1606;&#1576;.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1604;&#1576;&#1581;&#1579;%20&#1575;&#1604;&#1601;&#1575;&#1603;&#1607;&#1577;---&#1575;&#1604;&#1593;&#1606;&#1576;/&#1576;&#1581;&#1579;%20&#1575;&#1604;&#1601;&#1575;&#1603;&#1607;&#1577;-&#1583;.&#1605;&#1581;&#1605;&#1608;&#1583;---&#1580;&#1583;&#1610;&#1583;/Data---&#1575;&#1604;&#1593;&#1606;&#1576;/&#1580;&#1583;&#1575;&#1608;&#1604;%20&#1606;&#1578;&#1575;&#1574;&#1580;%20&#1605;&#1581;&#1589;&#1608;&#1604;%20&#1575;&#1604;&#1593;&#1606;&#1576;--2.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1575;&#1604;&#1575;&#1576;&#1581;&#1575;&#1579;--&#1587;&#1575;&#1606;&#1583;&#1609;%20&#1581;&#1605;&#1575;&#1583;/&#1604;&#1576;&#1581;&#1579;%20&#1575;&#1604;&#1601;&#1575;&#1603;&#1607;&#1577;---&#1575;&#1604;&#1593;&#1606;&#1576;/&#1605;&#1585;&#1575;&#1580;&#1593;&#1577;%20&#1583;.&#1605;&#1581;&#1605;&#1608;&#1583;%20&#1575;&#1604;&#1575;&#1582;&#1610;&#1585;&#1577;--&#1576;&#1581;&#1579;%20&#1575;&#1604;&#1593;&#1606;&#1576;%20&#1603;&#1575;&#1605;&#1604;/&#1604;&#1604;&#1585;&#1583;%20&#1593;&#1604;&#1609;%20&#1575;&#1587;&#1578;&#1601;&#1587;&#1575;&#1585;&#1575;&#1578;%20&#1575;&#1604;&#1605;&#1580;&#1604;&#1577;/3&#1610;&#1608;&#1604;&#1610;&#1608;--2020/Fig--new--&#1575;&#1604;&#1589;&#1608;&#1585;%20&#1576;&#1575;&#1604;&#1578;&#1593;&#1583;&#1610;&#1604;/Fig--new--%20&#1605;&#1581;&#1589;&#1608;&#1604;%20&#1575;&#1604;&#1593;&#1606;&#1576;.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Table"/>
      <sheetName val="Sheet2"/>
      <sheetName val="Rf"/>
      <sheetName val="Fig"/>
      <sheetName val="الجدول النهائى"/>
      <sheetName val="Sheet1"/>
      <sheetName val="Sheet3"/>
    </sheetNames>
    <sheetDataSet>
      <sheetData sheetId="0"/>
      <sheetData sheetId="1"/>
      <sheetData sheetId="2"/>
      <sheetData sheetId="3">
        <row r="2">
          <cell r="A2" t="str">
            <v>Control</v>
          </cell>
          <cell r="B2">
            <v>1.742</v>
          </cell>
          <cell r="D2">
            <v>1.1879999999999999</v>
          </cell>
        </row>
        <row r="3">
          <cell r="A3" t="str">
            <v>Oxamyl</v>
          </cell>
          <cell r="B3">
            <v>0.27400000000000002</v>
          </cell>
          <cell r="D3">
            <v>0.1</v>
          </cell>
        </row>
        <row r="4">
          <cell r="A4" t="str">
            <v>B. megaterium</v>
          </cell>
          <cell r="B4">
            <v>0.88</v>
          </cell>
          <cell r="C4">
            <v>31.13636363636364</v>
          </cell>
          <cell r="D4">
            <v>0.35799999999999998</v>
          </cell>
          <cell r="E4">
            <v>27.932960893854741</v>
          </cell>
        </row>
        <row r="5">
          <cell r="A5" t="str">
            <v>H₃BO₃</v>
          </cell>
          <cell r="B5">
            <v>0.33</v>
          </cell>
          <cell r="C5">
            <v>83.030303030303031</v>
          </cell>
          <cell r="D5">
            <v>0.126</v>
          </cell>
          <cell r="E5">
            <v>79.365079365079367</v>
          </cell>
        </row>
        <row r="6">
          <cell r="A6" t="str">
            <v>H₃BO₃ + Ca (NO₃)₂</v>
          </cell>
          <cell r="B6">
            <v>0.93200000000000005</v>
          </cell>
          <cell r="C6">
            <v>29.399141630901294</v>
          </cell>
          <cell r="D6">
            <v>0.4</v>
          </cell>
          <cell r="E6">
            <v>24.999999999999989</v>
          </cell>
        </row>
        <row r="7">
          <cell r="A7" t="str">
            <v>H₃BO₃ + Chitosan</v>
          </cell>
          <cell r="B7">
            <v>0.82799999999999996</v>
          </cell>
          <cell r="C7">
            <v>33.091787439613526</v>
          </cell>
          <cell r="D7">
            <v>0.252</v>
          </cell>
          <cell r="E7">
            <v>39.682539682539684</v>
          </cell>
        </row>
      </sheetData>
      <sheetData sheetId="4" refreshError="1"/>
      <sheetData sheetId="5" refreshError="1"/>
      <sheetData sheetId="6" refreshError="1"/>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row r="23">
          <cell r="A23" t="str">
            <v>B. megaterium</v>
          </cell>
        </row>
        <row r="24">
          <cell r="A24" t="str">
            <v>H₃BO₃</v>
          </cell>
        </row>
        <row r="25">
          <cell r="A25" t="str">
            <v>H₃BO₃ + Ca(NO₃)₂</v>
          </cell>
        </row>
        <row r="26">
          <cell r="A26" t="str">
            <v>H₃BO₃ + Chitosan</v>
          </cell>
        </row>
      </sheetData>
      <sheetData sheetId="1" refreshError="1"/>
      <sheetData sheetId="2" refreshError="1"/>
    </sheetDataSet>
  </externalBook>
</externalLink>
</file>

<file path=xl/externalLinks/externalLink3.xml><?xml version="1.0" encoding="utf-8"?>
<externalLink xmlns="http://schemas.openxmlformats.org/spreadsheetml/2006/main">
  <externalBook xmlns:r="http://schemas.openxmlformats.org/officeDocument/2006/relationships" r:id="rId1">
    <sheetNames>
      <sheetName val="Sheet1"/>
      <sheetName val="Sheet2"/>
      <sheetName val="Sheet3"/>
    </sheetNames>
    <sheetDataSet>
      <sheetData sheetId="0">
        <row r="5">
          <cell r="B5">
            <v>2018</v>
          </cell>
          <cell r="C5">
            <v>2019</v>
          </cell>
          <cell r="D5">
            <v>2018</v>
          </cell>
          <cell r="E5">
            <v>2019</v>
          </cell>
          <cell r="F5">
            <v>2018</v>
          </cell>
          <cell r="G5">
            <v>2019</v>
          </cell>
        </row>
        <row r="7">
          <cell r="A7" t="str">
            <v>Control</v>
          </cell>
          <cell r="B7">
            <v>55.1</v>
          </cell>
          <cell r="C7">
            <v>47.76</v>
          </cell>
          <cell r="D7">
            <v>8.57</v>
          </cell>
          <cell r="E7">
            <v>4.6900000000000004</v>
          </cell>
          <cell r="F7">
            <v>15.55</v>
          </cell>
          <cell r="G7">
            <v>9.83</v>
          </cell>
        </row>
        <row r="8">
          <cell r="A8" t="str">
            <v>Oxamyl</v>
          </cell>
          <cell r="B8">
            <v>84.9</v>
          </cell>
          <cell r="C8">
            <v>86.12</v>
          </cell>
          <cell r="D8">
            <v>14.9</v>
          </cell>
          <cell r="E8">
            <v>17.96</v>
          </cell>
          <cell r="F8">
            <v>17.55</v>
          </cell>
          <cell r="G8">
            <v>20.86</v>
          </cell>
        </row>
        <row r="9">
          <cell r="A9" t="str">
            <v>B. megaterium</v>
          </cell>
          <cell r="B9">
            <v>65.31</v>
          </cell>
          <cell r="C9">
            <v>68.98</v>
          </cell>
          <cell r="D9">
            <v>10.61</v>
          </cell>
          <cell r="E9">
            <v>13.47</v>
          </cell>
          <cell r="F9">
            <v>16.25</v>
          </cell>
          <cell r="G9">
            <v>19.53</v>
          </cell>
        </row>
        <row r="10">
          <cell r="A10" t="str">
            <v>H₃BO₃</v>
          </cell>
          <cell r="B10">
            <v>91.43</v>
          </cell>
          <cell r="C10">
            <v>72.239999999999995</v>
          </cell>
          <cell r="D10">
            <v>18.57</v>
          </cell>
          <cell r="E10">
            <v>15.1</v>
          </cell>
          <cell r="F10">
            <v>20.309999999999999</v>
          </cell>
          <cell r="G10">
            <v>20.91</v>
          </cell>
        </row>
        <row r="11">
          <cell r="A11" t="str">
            <v>H₃BO₃ + Ca (NO₃)₂</v>
          </cell>
          <cell r="B11">
            <v>73.47</v>
          </cell>
          <cell r="C11">
            <v>59.18</v>
          </cell>
          <cell r="D11">
            <v>10.61</v>
          </cell>
          <cell r="E11">
            <v>11.22</v>
          </cell>
          <cell r="F11">
            <v>14.48</v>
          </cell>
          <cell r="G11">
            <v>18.98</v>
          </cell>
        </row>
        <row r="12">
          <cell r="A12" t="str">
            <v>H₃BO₃ + Chitosan</v>
          </cell>
          <cell r="B12">
            <v>77.55</v>
          </cell>
          <cell r="C12">
            <v>78.16</v>
          </cell>
          <cell r="D12">
            <v>12.86</v>
          </cell>
          <cell r="E12">
            <v>16.53</v>
          </cell>
          <cell r="F12">
            <v>16.59</v>
          </cell>
          <cell r="G12">
            <v>21.16</v>
          </cell>
        </row>
      </sheetData>
      <sheetData sheetId="1">
        <row r="7">
          <cell r="B7">
            <v>2018</v>
          </cell>
          <cell r="C7">
            <v>2019</v>
          </cell>
          <cell r="D7">
            <v>2018</v>
          </cell>
          <cell r="E7">
            <v>2019</v>
          </cell>
          <cell r="F7">
            <v>2018</v>
          </cell>
          <cell r="G7">
            <v>2019</v>
          </cell>
          <cell r="H7">
            <v>2018</v>
          </cell>
          <cell r="I7">
            <v>2019</v>
          </cell>
          <cell r="J7">
            <v>2018</v>
          </cell>
          <cell r="K7">
            <v>2019</v>
          </cell>
          <cell r="L7">
            <v>2018</v>
          </cell>
          <cell r="M7">
            <v>2019</v>
          </cell>
          <cell r="N7">
            <v>2018</v>
          </cell>
          <cell r="O7">
            <v>2019</v>
          </cell>
          <cell r="P7">
            <v>2018</v>
          </cell>
          <cell r="Q7">
            <v>2019</v>
          </cell>
        </row>
        <row r="9">
          <cell r="A9" t="str">
            <v>Control</v>
          </cell>
          <cell r="B9">
            <v>341.2</v>
          </cell>
          <cell r="C9">
            <v>313.39999999999998</v>
          </cell>
          <cell r="D9">
            <v>13.6</v>
          </cell>
          <cell r="E9">
            <v>11.8</v>
          </cell>
          <cell r="F9">
            <v>7.6</v>
          </cell>
          <cell r="G9">
            <v>6.8</v>
          </cell>
          <cell r="H9">
            <v>108.01</v>
          </cell>
          <cell r="I9">
            <v>102.59</v>
          </cell>
          <cell r="J9">
            <v>107.6</v>
          </cell>
          <cell r="K9">
            <v>105.4</v>
          </cell>
          <cell r="L9">
            <v>7.96</v>
          </cell>
          <cell r="M9">
            <v>7.96</v>
          </cell>
          <cell r="N9">
            <v>5.96</v>
          </cell>
          <cell r="O9">
            <v>5.84</v>
          </cell>
          <cell r="P9">
            <v>1.34</v>
          </cell>
          <cell r="Q9">
            <v>1.36</v>
          </cell>
        </row>
        <row r="10">
          <cell r="A10" t="str">
            <v>Oxamyl</v>
          </cell>
          <cell r="B10">
            <v>514</v>
          </cell>
          <cell r="C10">
            <v>590</v>
          </cell>
          <cell r="D10">
            <v>19.399999999999999</v>
          </cell>
          <cell r="E10">
            <v>22.4</v>
          </cell>
          <cell r="F10">
            <v>11.6</v>
          </cell>
          <cell r="G10">
            <v>15.2</v>
          </cell>
          <cell r="H10">
            <v>207.77</v>
          </cell>
          <cell r="I10">
            <v>201.26</v>
          </cell>
          <cell r="J10">
            <v>230</v>
          </cell>
          <cell r="K10">
            <v>274.60000000000002</v>
          </cell>
          <cell r="L10">
            <v>19.23</v>
          </cell>
          <cell r="M10">
            <v>20.079999999999998</v>
          </cell>
          <cell r="N10">
            <v>13.46</v>
          </cell>
          <cell r="O10">
            <v>14.36</v>
          </cell>
          <cell r="P10">
            <v>1.43</v>
          </cell>
          <cell r="Q10">
            <v>1.4</v>
          </cell>
        </row>
        <row r="11">
          <cell r="A11" t="str">
            <v>B. megaterium</v>
          </cell>
          <cell r="B11">
            <v>377</v>
          </cell>
          <cell r="C11">
            <v>410</v>
          </cell>
          <cell r="D11">
            <v>15.6</v>
          </cell>
          <cell r="E11">
            <v>18.8</v>
          </cell>
          <cell r="F11">
            <v>9.4</v>
          </cell>
          <cell r="G11">
            <v>13.4</v>
          </cell>
          <cell r="H11">
            <v>174.81</v>
          </cell>
          <cell r="I11">
            <v>175.15</v>
          </cell>
          <cell r="J11">
            <v>183.4</v>
          </cell>
          <cell r="K11">
            <v>185</v>
          </cell>
          <cell r="L11">
            <v>15.36</v>
          </cell>
          <cell r="M11">
            <v>15.48</v>
          </cell>
          <cell r="N11">
            <v>10.63</v>
          </cell>
          <cell r="O11">
            <v>10.63</v>
          </cell>
          <cell r="P11">
            <v>1.45</v>
          </cell>
          <cell r="Q11">
            <v>1.46</v>
          </cell>
        </row>
        <row r="12">
          <cell r="A12" t="str">
            <v>H₃BO₃</v>
          </cell>
          <cell r="B12">
            <v>568</v>
          </cell>
          <cell r="C12">
            <v>514</v>
          </cell>
          <cell r="D12">
            <v>21.4</v>
          </cell>
          <cell r="E12">
            <v>20.8</v>
          </cell>
          <cell r="F12">
            <v>12.8</v>
          </cell>
          <cell r="G12">
            <v>13.4</v>
          </cell>
          <cell r="H12">
            <v>231.35</v>
          </cell>
          <cell r="I12">
            <v>190.4</v>
          </cell>
          <cell r="J12">
            <v>263</v>
          </cell>
          <cell r="K12">
            <v>194</v>
          </cell>
          <cell r="L12">
            <v>20.51</v>
          </cell>
          <cell r="M12">
            <v>16.670000000000002</v>
          </cell>
          <cell r="N12">
            <v>14.36</v>
          </cell>
          <cell r="O12">
            <v>11.4</v>
          </cell>
          <cell r="P12">
            <v>1.43</v>
          </cell>
          <cell r="Q12">
            <v>1.46</v>
          </cell>
        </row>
        <row r="13">
          <cell r="A13" t="str">
            <v>H₃BO₃ + Ca (NO₃)₂</v>
          </cell>
          <cell r="B13">
            <v>409</v>
          </cell>
          <cell r="C13">
            <v>408</v>
          </cell>
          <cell r="D13">
            <v>16.8</v>
          </cell>
          <cell r="E13">
            <v>18</v>
          </cell>
          <cell r="F13">
            <v>10</v>
          </cell>
          <cell r="G13">
            <v>11.6</v>
          </cell>
          <cell r="H13">
            <v>178.43</v>
          </cell>
          <cell r="I13">
            <v>133.94999999999999</v>
          </cell>
          <cell r="J13">
            <v>192.8</v>
          </cell>
          <cell r="K13">
            <v>147.80000000000001</v>
          </cell>
          <cell r="L13">
            <v>16.53</v>
          </cell>
          <cell r="M13">
            <v>13.8</v>
          </cell>
          <cell r="N13">
            <v>11.4</v>
          </cell>
          <cell r="O13">
            <v>11.37</v>
          </cell>
          <cell r="P13">
            <v>1.45</v>
          </cell>
          <cell r="Q13">
            <v>1.21</v>
          </cell>
        </row>
        <row r="14">
          <cell r="A14" t="str">
            <v>H₃BO₃ + Chitosan</v>
          </cell>
          <cell r="B14">
            <v>474</v>
          </cell>
          <cell r="C14">
            <v>546</v>
          </cell>
          <cell r="D14">
            <v>18.2</v>
          </cell>
          <cell r="E14">
            <v>21.4</v>
          </cell>
          <cell r="F14">
            <v>10.8</v>
          </cell>
          <cell r="G14">
            <v>14.4</v>
          </cell>
          <cell r="H14">
            <v>186.61</v>
          </cell>
          <cell r="I14">
            <v>192.34</v>
          </cell>
          <cell r="J14">
            <v>205.4</v>
          </cell>
          <cell r="K14">
            <v>206.6</v>
          </cell>
          <cell r="L14">
            <v>17.239999999999998</v>
          </cell>
          <cell r="M14">
            <v>17.13</v>
          </cell>
          <cell r="N14">
            <v>12.38</v>
          </cell>
          <cell r="O14">
            <v>12.38</v>
          </cell>
          <cell r="P14">
            <v>1.39</v>
          </cell>
          <cell r="Q14">
            <v>1.38</v>
          </cell>
        </row>
      </sheetData>
      <sheetData sheetId="2"/>
    </sheetDataSet>
  </externalBook>
</externalLink>
</file>

<file path=xl/externalLinks/externalLink4.xml><?xml version="1.0" encoding="utf-8"?>
<externalLink xmlns="http://schemas.openxmlformats.org/spreadsheetml/2006/main">
  <externalBook xmlns:r="http://schemas.openxmlformats.org/officeDocument/2006/relationships" r:id="rId1">
    <sheetNames>
      <sheetName val="Table (2)"/>
      <sheetName val="أشكال مجمعة لجدول(2)"/>
      <sheetName val="Table (3)"/>
      <sheetName val="أشكال مجمعة لجدول(3)"/>
    </sheetNames>
    <sheetDataSet>
      <sheetData sheetId="0">
        <row r="5">
          <cell r="H5">
            <v>2018</v>
          </cell>
          <cell r="I5">
            <v>2019</v>
          </cell>
          <cell r="J5">
            <v>2018</v>
          </cell>
          <cell r="K5">
            <v>2019</v>
          </cell>
          <cell r="L5">
            <v>2018</v>
          </cell>
          <cell r="M5">
            <v>2019</v>
          </cell>
          <cell r="N5">
            <v>2018</v>
          </cell>
          <cell r="O5">
            <v>2019</v>
          </cell>
        </row>
        <row r="7">
          <cell r="A7" t="str">
            <v>Control</v>
          </cell>
          <cell r="H7">
            <v>2.86</v>
          </cell>
          <cell r="I7">
            <v>2.77</v>
          </cell>
          <cell r="J7">
            <v>19.260000000000002</v>
          </cell>
          <cell r="K7">
            <v>18.559999999999999</v>
          </cell>
          <cell r="L7">
            <v>0.77</v>
          </cell>
          <cell r="M7">
            <v>0.77</v>
          </cell>
          <cell r="N7">
            <v>25.04</v>
          </cell>
          <cell r="O7">
            <v>24.13</v>
          </cell>
        </row>
        <row r="8">
          <cell r="A8" t="str">
            <v>Oxamyl</v>
          </cell>
          <cell r="H8">
            <v>7.5</v>
          </cell>
          <cell r="I8">
            <v>10.039999999999999</v>
          </cell>
          <cell r="J8">
            <v>19.64</v>
          </cell>
          <cell r="K8">
            <v>20.3</v>
          </cell>
          <cell r="L8">
            <v>0.63</v>
          </cell>
          <cell r="M8">
            <v>0.64</v>
          </cell>
          <cell r="N8">
            <v>31.08</v>
          </cell>
          <cell r="O8">
            <v>31.93</v>
          </cell>
        </row>
        <row r="9">
          <cell r="A9" t="str">
            <v>B. megaterium</v>
          </cell>
          <cell r="H9">
            <v>3.92</v>
          </cell>
          <cell r="I9">
            <v>6.07</v>
          </cell>
          <cell r="J9">
            <v>20.02</v>
          </cell>
          <cell r="K9">
            <v>20.58</v>
          </cell>
          <cell r="L9">
            <v>0.56999999999999995</v>
          </cell>
          <cell r="M9">
            <v>0.57999999999999996</v>
          </cell>
          <cell r="N9">
            <v>35.020000000000003</v>
          </cell>
          <cell r="O9">
            <v>35.24</v>
          </cell>
        </row>
        <row r="10">
          <cell r="A10" t="str">
            <v>H₃BO₃</v>
          </cell>
          <cell r="H10">
            <v>10.34</v>
          </cell>
          <cell r="I10">
            <v>7.79</v>
          </cell>
          <cell r="J10">
            <v>22.28</v>
          </cell>
          <cell r="K10">
            <v>21.78</v>
          </cell>
          <cell r="L10">
            <v>0.5</v>
          </cell>
          <cell r="M10">
            <v>0.56999999999999995</v>
          </cell>
          <cell r="N10">
            <v>44.21</v>
          </cell>
          <cell r="O10">
            <v>38.25</v>
          </cell>
        </row>
        <row r="11">
          <cell r="A11" t="str">
            <v>H₃BO₃ + Ca (NO₃)₂</v>
          </cell>
          <cell r="H11">
            <v>4.25</v>
          </cell>
          <cell r="I11">
            <v>5.23</v>
          </cell>
          <cell r="J11">
            <v>20.7</v>
          </cell>
          <cell r="K11">
            <v>20.04</v>
          </cell>
          <cell r="L11">
            <v>0.55000000000000004</v>
          </cell>
          <cell r="M11">
            <v>0.78</v>
          </cell>
          <cell r="N11">
            <v>37.43</v>
          </cell>
          <cell r="O11">
            <v>25.56</v>
          </cell>
        </row>
        <row r="12">
          <cell r="A12" t="str">
            <v>H₃BO₃ + Chitosan</v>
          </cell>
          <cell r="H12">
            <v>5.97</v>
          </cell>
          <cell r="I12">
            <v>8.6199999999999992</v>
          </cell>
          <cell r="J12">
            <v>21.26</v>
          </cell>
          <cell r="K12">
            <v>22.26</v>
          </cell>
          <cell r="L12">
            <v>0.52</v>
          </cell>
          <cell r="M12">
            <v>0.54</v>
          </cell>
          <cell r="N12">
            <v>41.05</v>
          </cell>
          <cell r="O12">
            <v>41.38</v>
          </cell>
        </row>
      </sheetData>
      <sheetData sheetId="1" refreshError="1"/>
      <sheetData sheetId="2" refreshError="1"/>
      <sheetData sheetId="3"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13.xml"/></Relationships>
</file>

<file path=xl/worksheets/sheet1.xml><?xml version="1.0" encoding="utf-8"?>
<worksheet xmlns="http://schemas.openxmlformats.org/spreadsheetml/2006/main" xmlns:r="http://schemas.openxmlformats.org/officeDocument/2006/relationships">
  <dimension ref="A2:P7"/>
  <sheetViews>
    <sheetView tabSelected="1" zoomScale="75" zoomScaleNormal="75" workbookViewId="0">
      <selection activeCell="A2" sqref="A2"/>
    </sheetView>
  </sheetViews>
  <sheetFormatPr defaultRowHeight="15"/>
  <cols>
    <col min="1" max="16384" width="9.140625" style="242"/>
  </cols>
  <sheetData>
    <row r="2" spans="1:16" s="139" customFormat="1" ht="14.25">
      <c r="A2" s="122" t="s">
        <v>239</v>
      </c>
    </row>
    <row r="3" spans="1:16" ht="15.75" thickBot="1"/>
    <row r="4" spans="1:16" ht="15.75" thickBot="1">
      <c r="B4" s="243" t="s">
        <v>226</v>
      </c>
      <c r="C4" s="243"/>
      <c r="D4" s="243"/>
      <c r="E4" s="243"/>
      <c r="F4" s="244" t="s">
        <v>227</v>
      </c>
      <c r="G4" s="244"/>
      <c r="H4" s="244"/>
      <c r="I4" s="244"/>
      <c r="J4" s="244"/>
      <c r="K4" s="244"/>
      <c r="L4" s="244"/>
      <c r="M4" s="244"/>
      <c r="N4" s="244"/>
      <c r="O4" s="244"/>
      <c r="P4" s="244"/>
    </row>
    <row r="5" spans="1:16" ht="21" customHeight="1" thickBot="1">
      <c r="B5" s="245" t="s">
        <v>228</v>
      </c>
      <c r="C5" s="245"/>
      <c r="D5" s="245"/>
      <c r="E5" s="246" t="s">
        <v>240</v>
      </c>
      <c r="F5" s="244" t="s">
        <v>229</v>
      </c>
      <c r="G5" s="247" t="s">
        <v>230</v>
      </c>
      <c r="H5" s="245" t="s">
        <v>232</v>
      </c>
      <c r="I5" s="245"/>
      <c r="J5" s="245"/>
      <c r="K5" s="245"/>
      <c r="L5" s="245" t="s">
        <v>233</v>
      </c>
      <c r="M5" s="245"/>
      <c r="N5" s="245"/>
      <c r="O5" s="248" t="s">
        <v>234</v>
      </c>
      <c r="P5" s="249" t="s">
        <v>235</v>
      </c>
    </row>
    <row r="6" spans="1:16" ht="18.75" thickBot="1">
      <c r="B6" s="250" t="s">
        <v>236</v>
      </c>
      <c r="C6" s="250" t="s">
        <v>237</v>
      </c>
      <c r="D6" s="250" t="s">
        <v>238</v>
      </c>
      <c r="E6" s="251"/>
      <c r="F6" s="252"/>
      <c r="G6" s="250" t="s">
        <v>231</v>
      </c>
      <c r="H6" s="250" t="s">
        <v>241</v>
      </c>
      <c r="I6" s="250" t="s">
        <v>242</v>
      </c>
      <c r="J6" s="250" t="s">
        <v>243</v>
      </c>
      <c r="K6" s="250" t="s">
        <v>244</v>
      </c>
      <c r="L6" s="250" t="s">
        <v>245</v>
      </c>
      <c r="M6" s="250" t="s">
        <v>246</v>
      </c>
      <c r="N6" s="250" t="s">
        <v>247</v>
      </c>
      <c r="O6" s="251"/>
      <c r="P6" s="250" t="s">
        <v>62</v>
      </c>
    </row>
    <row r="7" spans="1:16" ht="15.75" thickBot="1">
      <c r="B7" s="253">
        <v>92.5</v>
      </c>
      <c r="C7" s="253">
        <v>4.2</v>
      </c>
      <c r="D7" s="253">
        <v>3.3</v>
      </c>
      <c r="E7" s="253">
        <v>2.65</v>
      </c>
      <c r="F7" s="253">
        <v>7.85</v>
      </c>
      <c r="G7" s="253">
        <v>1.95</v>
      </c>
      <c r="H7" s="253">
        <v>12.5</v>
      </c>
      <c r="I7" s="253">
        <v>0.15</v>
      </c>
      <c r="J7" s="253">
        <v>3.5</v>
      </c>
      <c r="K7" s="253">
        <v>2.85</v>
      </c>
      <c r="L7" s="253">
        <v>11.5</v>
      </c>
      <c r="M7" s="253">
        <v>3.2</v>
      </c>
      <c r="N7" s="253">
        <v>4.3</v>
      </c>
      <c r="O7" s="253">
        <v>2.96</v>
      </c>
      <c r="P7" s="253">
        <v>0.28000000000000003</v>
      </c>
    </row>
  </sheetData>
  <mergeCells count="8">
    <mergeCell ref="B4:E4"/>
    <mergeCell ref="F4:P4"/>
    <mergeCell ref="B5:D5"/>
    <mergeCell ref="E5:E6"/>
    <mergeCell ref="F5:F6"/>
    <mergeCell ref="H5:K5"/>
    <mergeCell ref="L5:N5"/>
    <mergeCell ref="O5:O6"/>
  </mergeCells>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dimension ref="A1:S64"/>
  <sheetViews>
    <sheetView zoomScale="75" zoomScaleNormal="75" workbookViewId="0">
      <selection sqref="A1:B2"/>
    </sheetView>
  </sheetViews>
  <sheetFormatPr defaultRowHeight="15"/>
  <cols>
    <col min="1" max="1" width="15.42578125" style="63" customWidth="1"/>
    <col min="2" max="10" width="9.140625" style="52"/>
    <col min="11" max="11" width="15.28515625" style="63" customWidth="1"/>
    <col min="12" max="16384" width="9.140625" style="52"/>
  </cols>
  <sheetData>
    <row r="1" spans="1:19" s="61" customFormat="1" ht="14.25">
      <c r="A1" s="189" t="s">
        <v>191</v>
      </c>
      <c r="B1" s="189"/>
      <c r="J1" s="62"/>
      <c r="K1" s="189" t="s">
        <v>192</v>
      </c>
      <c r="L1" s="189"/>
    </row>
    <row r="2" spans="1:19" s="61" customFormat="1" ht="14.25">
      <c r="A2" s="189"/>
      <c r="B2" s="189"/>
      <c r="J2" s="62"/>
      <c r="K2" s="189"/>
      <c r="L2" s="189"/>
    </row>
    <row r="3" spans="1:19" s="61" customFormat="1" ht="14.25">
      <c r="A3" s="57"/>
      <c r="B3" s="38" t="s">
        <v>194</v>
      </c>
      <c r="C3" s="57"/>
      <c r="D3" s="57"/>
      <c r="E3" s="55"/>
      <c r="F3" s="38" t="s">
        <v>195</v>
      </c>
      <c r="G3" s="58"/>
      <c r="H3" s="57"/>
      <c r="I3" s="57"/>
      <c r="J3" s="62"/>
      <c r="K3" s="55"/>
      <c r="L3" s="38" t="s">
        <v>196</v>
      </c>
      <c r="M3" s="57"/>
      <c r="N3" s="57"/>
      <c r="O3" s="55"/>
      <c r="P3" s="38" t="s">
        <v>197</v>
      </c>
      <c r="Q3" s="58"/>
      <c r="R3" s="55"/>
      <c r="S3" s="55"/>
    </row>
    <row r="4" spans="1:19" s="61" customFormat="1" ht="14.25">
      <c r="A4" s="55" t="s">
        <v>0</v>
      </c>
      <c r="B4" s="55" t="s">
        <v>184</v>
      </c>
      <c r="C4" s="55" t="s">
        <v>185</v>
      </c>
      <c r="D4" s="55" t="s">
        <v>186</v>
      </c>
      <c r="E4" s="55"/>
      <c r="F4" s="55" t="s">
        <v>184</v>
      </c>
      <c r="G4" s="55" t="s">
        <v>185</v>
      </c>
      <c r="H4" s="55" t="s">
        <v>187</v>
      </c>
      <c r="I4" s="55" t="s">
        <v>188</v>
      </c>
      <c r="J4" s="62"/>
      <c r="K4" s="55" t="s">
        <v>0</v>
      </c>
      <c r="L4" s="55" t="s">
        <v>184</v>
      </c>
      <c r="M4" s="55" t="s">
        <v>185</v>
      </c>
      <c r="N4" s="55" t="s">
        <v>187</v>
      </c>
      <c r="O4" s="55"/>
      <c r="P4" s="55" t="s">
        <v>184</v>
      </c>
      <c r="Q4" s="55" t="s">
        <v>185</v>
      </c>
      <c r="R4" s="55" t="s">
        <v>189</v>
      </c>
      <c r="S4" s="55" t="s">
        <v>188</v>
      </c>
    </row>
    <row r="5" spans="1:19">
      <c r="A5" s="62"/>
      <c r="B5" s="53"/>
      <c r="C5" s="53"/>
      <c r="D5" s="53"/>
      <c r="E5" s="53"/>
      <c r="F5" s="53"/>
      <c r="G5" s="53"/>
      <c r="H5" s="53"/>
      <c r="I5" s="53"/>
      <c r="J5" s="53"/>
      <c r="K5" s="62"/>
      <c r="L5" s="53"/>
      <c r="M5" s="53"/>
      <c r="N5" s="53"/>
      <c r="O5" s="53"/>
      <c r="P5" s="53"/>
      <c r="Q5" s="53"/>
      <c r="R5" s="53"/>
      <c r="S5" s="53"/>
    </row>
    <row r="6" spans="1:19">
      <c r="A6" s="57" t="s">
        <v>27</v>
      </c>
      <c r="B6" s="56">
        <v>10.3</v>
      </c>
      <c r="C6" s="56">
        <v>6.8</v>
      </c>
      <c r="D6" s="56">
        <v>5370</v>
      </c>
      <c r="E6" s="56"/>
      <c r="F6" s="56">
        <v>13.9</v>
      </c>
      <c r="G6" s="56">
        <v>12.4</v>
      </c>
      <c r="H6" s="55">
        <v>9227</v>
      </c>
      <c r="I6" s="56">
        <v>1.7182495344506519</v>
      </c>
      <c r="J6" s="53"/>
      <c r="K6" s="55" t="s">
        <v>27</v>
      </c>
      <c r="L6" s="56">
        <v>13.9</v>
      </c>
      <c r="M6" s="56">
        <v>12.4</v>
      </c>
      <c r="N6" s="55">
        <v>9227</v>
      </c>
      <c r="O6" s="56"/>
      <c r="P6" s="56">
        <v>16.100000000000001</v>
      </c>
      <c r="Q6" s="56">
        <v>16.600000000000001</v>
      </c>
      <c r="R6" s="56">
        <v>10454</v>
      </c>
      <c r="S6" s="56">
        <v>1.1329792998807846</v>
      </c>
    </row>
    <row r="7" spans="1:19">
      <c r="A7" s="57" t="s">
        <v>27</v>
      </c>
      <c r="B7" s="56">
        <v>9.6</v>
      </c>
      <c r="C7" s="56">
        <v>8.6999999999999993</v>
      </c>
      <c r="D7" s="56">
        <v>4811</v>
      </c>
      <c r="E7" s="56"/>
      <c r="F7" s="56">
        <v>10.9</v>
      </c>
      <c r="G7" s="56">
        <v>11.9</v>
      </c>
      <c r="H7" s="56">
        <v>9397</v>
      </c>
      <c r="I7" s="56">
        <v>1.9532321762627312</v>
      </c>
      <c r="J7" s="53"/>
      <c r="K7" s="55" t="s">
        <v>27</v>
      </c>
      <c r="L7" s="56">
        <v>10.9</v>
      </c>
      <c r="M7" s="56">
        <v>11.9</v>
      </c>
      <c r="N7" s="56">
        <v>9397</v>
      </c>
      <c r="O7" s="56"/>
      <c r="P7" s="56">
        <v>16.5</v>
      </c>
      <c r="Q7" s="56">
        <v>16.100000000000001</v>
      </c>
      <c r="R7" s="56">
        <v>10792</v>
      </c>
      <c r="S7" s="56">
        <v>1.1484516335000532</v>
      </c>
    </row>
    <row r="8" spans="1:19">
      <c r="A8" s="57" t="s">
        <v>27</v>
      </c>
      <c r="B8" s="56">
        <v>9.8000000000000007</v>
      </c>
      <c r="C8" s="56">
        <v>8.1999999999999993</v>
      </c>
      <c r="D8" s="56">
        <v>4367</v>
      </c>
      <c r="E8" s="56"/>
      <c r="F8" s="56">
        <v>11.8</v>
      </c>
      <c r="G8" s="56">
        <v>8.3000000000000007</v>
      </c>
      <c r="H8" s="56">
        <v>8651</v>
      </c>
      <c r="I8" s="56">
        <v>1.9809938172658577</v>
      </c>
      <c r="J8" s="53"/>
      <c r="K8" s="55" t="s">
        <v>27</v>
      </c>
      <c r="L8" s="56">
        <v>11.8</v>
      </c>
      <c r="M8" s="56">
        <v>8.3000000000000007</v>
      </c>
      <c r="N8" s="56">
        <v>8651</v>
      </c>
      <c r="O8" s="56"/>
      <c r="P8" s="56">
        <v>18.899999999999999</v>
      </c>
      <c r="Q8" s="56">
        <v>11.2</v>
      </c>
      <c r="R8" s="56">
        <v>10175</v>
      </c>
      <c r="S8" s="56">
        <v>1.1761646052479482</v>
      </c>
    </row>
    <row r="9" spans="1:19">
      <c r="A9" s="57" t="s">
        <v>27</v>
      </c>
      <c r="B9" s="56">
        <v>9.6</v>
      </c>
      <c r="C9" s="56">
        <v>6.7</v>
      </c>
      <c r="D9" s="56">
        <v>5989</v>
      </c>
      <c r="E9" s="56"/>
      <c r="F9" s="56">
        <v>11.5</v>
      </c>
      <c r="G9" s="56">
        <v>11.9</v>
      </c>
      <c r="H9" s="56">
        <v>8742</v>
      </c>
      <c r="I9" s="56">
        <v>1.4596760728001337</v>
      </c>
      <c r="J9" s="53"/>
      <c r="K9" s="55" t="s">
        <v>27</v>
      </c>
      <c r="L9" s="56">
        <v>11.5</v>
      </c>
      <c r="M9" s="56">
        <v>11.9</v>
      </c>
      <c r="N9" s="56">
        <v>8742</v>
      </c>
      <c r="O9" s="56"/>
      <c r="P9" s="56">
        <v>15.1</v>
      </c>
      <c r="Q9" s="56">
        <v>16.100000000000001</v>
      </c>
      <c r="R9" s="56">
        <v>11237</v>
      </c>
      <c r="S9" s="56">
        <v>1.2854037977579502</v>
      </c>
    </row>
    <row r="10" spans="1:19">
      <c r="A10" s="57" t="s">
        <v>27</v>
      </c>
      <c r="B10" s="56">
        <v>10.199999999999999</v>
      </c>
      <c r="C10" s="56">
        <v>9.4</v>
      </c>
      <c r="D10" s="56">
        <v>6370</v>
      </c>
      <c r="E10" s="56"/>
      <c r="F10" s="56">
        <v>14.1</v>
      </c>
      <c r="G10" s="56">
        <v>11.1</v>
      </c>
      <c r="H10" s="56">
        <v>10174</v>
      </c>
      <c r="I10" s="56">
        <v>1.5971742543171115</v>
      </c>
      <c r="J10" s="53"/>
      <c r="K10" s="55" t="s">
        <v>27</v>
      </c>
      <c r="L10" s="56">
        <v>14.1</v>
      </c>
      <c r="M10" s="56">
        <v>11.1</v>
      </c>
      <c r="N10" s="56">
        <v>10174</v>
      </c>
      <c r="O10" s="56"/>
      <c r="P10" s="56">
        <v>19.399999999999999</v>
      </c>
      <c r="Q10" s="56">
        <v>15.1</v>
      </c>
      <c r="R10" s="56">
        <v>12065</v>
      </c>
      <c r="S10" s="56">
        <v>1.1858659327698053</v>
      </c>
    </row>
    <row r="11" spans="1:19">
      <c r="A11" s="69" t="s">
        <v>198</v>
      </c>
      <c r="B11" s="47">
        <f>AVERAGE(B6:B10)</f>
        <v>9.9</v>
      </c>
      <c r="C11" s="47">
        <f t="shared" ref="C11" si="0">AVERAGE(C6:C10)</f>
        <v>7.9599999999999991</v>
      </c>
      <c r="D11" s="47">
        <f>AVERAGE(D6:D10)</f>
        <v>5381.4</v>
      </c>
      <c r="E11" s="47"/>
      <c r="F11" s="47">
        <f t="shared" ref="F11:I11" si="1">AVERAGE(F6:F10)</f>
        <v>12.440000000000001</v>
      </c>
      <c r="G11" s="47">
        <f t="shared" si="1"/>
        <v>11.120000000000001</v>
      </c>
      <c r="H11" s="47">
        <f t="shared" si="1"/>
        <v>9238.2000000000007</v>
      </c>
      <c r="I11" s="47">
        <f t="shared" si="1"/>
        <v>1.7418651710192972</v>
      </c>
      <c r="J11" s="70"/>
      <c r="K11" s="69" t="s">
        <v>198</v>
      </c>
      <c r="L11" s="47">
        <f>AVERAGE(L6:L10)</f>
        <v>12.440000000000001</v>
      </c>
      <c r="M11" s="47">
        <f t="shared" ref="M11:N11" si="2">AVERAGE(M6:M10)</f>
        <v>11.120000000000001</v>
      </c>
      <c r="N11" s="47">
        <f t="shared" si="2"/>
        <v>9238.2000000000007</v>
      </c>
      <c r="O11" s="47"/>
      <c r="P11" s="47">
        <f t="shared" ref="P11:S11" si="3">AVERAGE(P6:P10)</f>
        <v>17.2</v>
      </c>
      <c r="Q11" s="47">
        <f t="shared" si="3"/>
        <v>15.020000000000001</v>
      </c>
      <c r="R11" s="47">
        <f t="shared" si="3"/>
        <v>10944.6</v>
      </c>
      <c r="S11" s="47">
        <f t="shared" si="3"/>
        <v>1.1857730538313083</v>
      </c>
    </row>
    <row r="12" spans="1:19" ht="25.5" customHeight="1">
      <c r="A12" s="64" t="s">
        <v>12</v>
      </c>
      <c r="B12" s="56">
        <v>10.7</v>
      </c>
      <c r="C12" s="56">
        <v>6.6</v>
      </c>
      <c r="D12" s="51">
        <v>5182</v>
      </c>
      <c r="E12" s="56"/>
      <c r="F12" s="56">
        <v>4.5</v>
      </c>
      <c r="G12" s="56">
        <v>3.2</v>
      </c>
      <c r="H12" s="51">
        <v>4591</v>
      </c>
      <c r="I12" s="56">
        <v>0.88595137012736391</v>
      </c>
      <c r="J12" s="53"/>
      <c r="K12" s="64" t="s">
        <v>12</v>
      </c>
      <c r="L12" s="56">
        <v>4.5</v>
      </c>
      <c r="M12" s="56">
        <v>3.2</v>
      </c>
      <c r="N12" s="51">
        <v>4591</v>
      </c>
      <c r="O12" s="56"/>
      <c r="P12" s="56">
        <v>1.5</v>
      </c>
      <c r="Q12" s="56">
        <v>1.6</v>
      </c>
      <c r="R12" s="56">
        <v>1654</v>
      </c>
      <c r="S12" s="56">
        <v>0.36027009366151164</v>
      </c>
    </row>
    <row r="13" spans="1:19" ht="21" customHeight="1">
      <c r="A13" s="64" t="s">
        <v>12</v>
      </c>
      <c r="B13" s="56">
        <v>9.6</v>
      </c>
      <c r="C13" s="56">
        <v>6.9</v>
      </c>
      <c r="D13" s="56">
        <v>5391</v>
      </c>
      <c r="E13" s="56"/>
      <c r="F13" s="56">
        <v>4.5999999999999996</v>
      </c>
      <c r="G13" s="56">
        <v>3.9</v>
      </c>
      <c r="H13" s="56">
        <v>4418</v>
      </c>
      <c r="I13" s="56">
        <v>0.81951400482285286</v>
      </c>
      <c r="J13" s="53"/>
      <c r="K13" s="64" t="s">
        <v>12</v>
      </c>
      <c r="L13" s="56">
        <v>4.5999999999999996</v>
      </c>
      <c r="M13" s="56">
        <v>3.9</v>
      </c>
      <c r="N13" s="56">
        <v>4418</v>
      </c>
      <c r="O13" s="56"/>
      <c r="P13" s="56">
        <v>1.8</v>
      </c>
      <c r="Q13" s="56">
        <v>1.4</v>
      </c>
      <c r="R13" s="56">
        <v>1614</v>
      </c>
      <c r="S13" s="56">
        <v>0.36532367587143505</v>
      </c>
    </row>
    <row r="14" spans="1:19" ht="25.5" customHeight="1">
      <c r="A14" s="64" t="s">
        <v>12</v>
      </c>
      <c r="B14" s="56">
        <v>10.6</v>
      </c>
      <c r="C14" s="56">
        <v>8.1999999999999993</v>
      </c>
      <c r="D14" s="56">
        <v>5098</v>
      </c>
      <c r="E14" s="56"/>
      <c r="F14" s="56">
        <v>4.5999999999999996</v>
      </c>
      <c r="G14" s="56">
        <v>5.6</v>
      </c>
      <c r="H14" s="56">
        <v>4237</v>
      </c>
      <c r="I14" s="56">
        <v>0.83111023930953321</v>
      </c>
      <c r="J14" s="53"/>
      <c r="K14" s="64" t="s">
        <v>12</v>
      </c>
      <c r="L14" s="56">
        <v>4.5999999999999996</v>
      </c>
      <c r="M14" s="56">
        <v>5.6</v>
      </c>
      <c r="N14" s="56">
        <v>4237</v>
      </c>
      <c r="O14" s="56"/>
      <c r="P14" s="56">
        <v>2.4</v>
      </c>
      <c r="Q14" s="56">
        <v>1.8</v>
      </c>
      <c r="R14" s="56">
        <v>1463</v>
      </c>
      <c r="S14" s="56">
        <v>0.3452914798206278</v>
      </c>
    </row>
    <row r="15" spans="1:19" ht="22.5" customHeight="1">
      <c r="A15" s="64" t="s">
        <v>12</v>
      </c>
      <c r="B15" s="56">
        <v>10.7</v>
      </c>
      <c r="C15" s="56">
        <v>6.7</v>
      </c>
      <c r="D15" s="56">
        <v>4963</v>
      </c>
      <c r="E15" s="56"/>
      <c r="F15" s="56">
        <v>4.0999999999999996</v>
      </c>
      <c r="G15" s="56">
        <v>2.7</v>
      </c>
      <c r="H15" s="56">
        <v>4563</v>
      </c>
      <c r="I15" s="56">
        <v>0.919403586540399</v>
      </c>
      <c r="J15" s="53"/>
      <c r="K15" s="64" t="s">
        <v>12</v>
      </c>
      <c r="L15" s="56">
        <v>4.0999999999999996</v>
      </c>
      <c r="M15" s="56">
        <v>2.7</v>
      </c>
      <c r="N15" s="56">
        <v>4563</v>
      </c>
      <c r="O15" s="56"/>
      <c r="P15" s="56">
        <v>1.9</v>
      </c>
      <c r="Q15" s="56">
        <v>1.3</v>
      </c>
      <c r="R15" s="56">
        <v>1694</v>
      </c>
      <c r="S15" s="56">
        <v>0.37124698663160199</v>
      </c>
    </row>
    <row r="16" spans="1:19" ht="30" customHeight="1">
      <c r="A16" s="64" t="s">
        <v>12</v>
      </c>
      <c r="B16" s="56">
        <v>8.1</v>
      </c>
      <c r="C16" s="56">
        <v>8.4</v>
      </c>
      <c r="D16" s="56">
        <v>5112</v>
      </c>
      <c r="E16" s="56"/>
      <c r="F16" s="56">
        <v>3.8</v>
      </c>
      <c r="G16" s="56">
        <v>4.5</v>
      </c>
      <c r="H16" s="56">
        <v>4787</v>
      </c>
      <c r="I16" s="56">
        <v>0.93642410015649458</v>
      </c>
      <c r="J16" s="53"/>
      <c r="K16" s="64" t="s">
        <v>12</v>
      </c>
      <c r="L16" s="56">
        <v>3.8</v>
      </c>
      <c r="M16" s="56">
        <v>4.5</v>
      </c>
      <c r="N16" s="56">
        <v>4787</v>
      </c>
      <c r="O16" s="56"/>
      <c r="P16" s="56">
        <v>1.4</v>
      </c>
      <c r="Q16" s="56">
        <v>1.2</v>
      </c>
      <c r="R16" s="56">
        <v>1609</v>
      </c>
      <c r="S16" s="56">
        <v>0.33611865468978486</v>
      </c>
    </row>
    <row r="17" spans="1:19" s="71" customFormat="1">
      <c r="A17" s="69" t="s">
        <v>198</v>
      </c>
      <c r="B17" s="47">
        <f>AVERAGE(B12:B16)</f>
        <v>9.94</v>
      </c>
      <c r="C17" s="47">
        <f t="shared" ref="C17" si="4">AVERAGE(C12:C16)</f>
        <v>7.3599999999999994</v>
      </c>
      <c r="D17" s="47">
        <f>AVERAGE(D12:D16)</f>
        <v>5149.2</v>
      </c>
      <c r="E17" s="47"/>
      <c r="F17" s="47">
        <f t="shared" ref="F17:I17" si="5">AVERAGE(F12:F16)</f>
        <v>4.3199999999999994</v>
      </c>
      <c r="G17" s="47">
        <f t="shared" si="5"/>
        <v>3.9799999999999995</v>
      </c>
      <c r="H17" s="47">
        <f t="shared" si="5"/>
        <v>4519.2</v>
      </c>
      <c r="I17" s="47">
        <f t="shared" si="5"/>
        <v>0.87848066019132864</v>
      </c>
      <c r="J17" s="53"/>
      <c r="K17" s="69" t="s">
        <v>198</v>
      </c>
      <c r="L17" s="47">
        <f>AVERAGE(L12:L16)</f>
        <v>4.3199999999999994</v>
      </c>
      <c r="M17" s="47">
        <f t="shared" ref="M17:N17" si="6">AVERAGE(M12:M16)</f>
        <v>3.9799999999999995</v>
      </c>
      <c r="N17" s="47">
        <f t="shared" si="6"/>
        <v>4519.2</v>
      </c>
      <c r="O17" s="47"/>
      <c r="P17" s="47">
        <f t="shared" ref="P17:S17" si="7">AVERAGE(P12:P16)</f>
        <v>1.8</v>
      </c>
      <c r="Q17" s="47">
        <f t="shared" si="7"/>
        <v>1.46</v>
      </c>
      <c r="R17" s="47">
        <f t="shared" si="7"/>
        <v>1606.8</v>
      </c>
      <c r="S17" s="47">
        <f t="shared" si="7"/>
        <v>0.35565017813499222</v>
      </c>
    </row>
    <row r="18" spans="1:19">
      <c r="A18" s="57" t="s">
        <v>35</v>
      </c>
      <c r="B18" s="56">
        <v>6.4</v>
      </c>
      <c r="C18" s="56">
        <v>8.9</v>
      </c>
      <c r="D18" s="51">
        <v>5653</v>
      </c>
      <c r="E18" s="56"/>
      <c r="F18" s="56">
        <v>1.6</v>
      </c>
      <c r="G18" s="56">
        <v>1.3</v>
      </c>
      <c r="H18" s="51">
        <v>1857</v>
      </c>
      <c r="I18" s="56">
        <v>0.32849814257916149</v>
      </c>
      <c r="J18" s="53"/>
      <c r="K18" s="57" t="s">
        <v>35</v>
      </c>
      <c r="L18" s="56">
        <v>1.6</v>
      </c>
      <c r="M18" s="56">
        <v>1.3</v>
      </c>
      <c r="N18" s="51">
        <v>1857</v>
      </c>
      <c r="O18" s="56"/>
      <c r="P18" s="56">
        <v>0.4</v>
      </c>
      <c r="Q18" s="56">
        <v>0.5</v>
      </c>
      <c r="R18" s="56">
        <v>209</v>
      </c>
      <c r="S18" s="56">
        <v>0.11254711900915455</v>
      </c>
    </row>
    <row r="19" spans="1:19">
      <c r="A19" s="57" t="s">
        <v>35</v>
      </c>
      <c r="B19" s="56">
        <v>18.5</v>
      </c>
      <c r="C19" s="56">
        <v>9.1999999999999993</v>
      </c>
      <c r="D19" s="56">
        <v>5788</v>
      </c>
      <c r="E19" s="56"/>
      <c r="F19" s="56">
        <v>4.0999999999999996</v>
      </c>
      <c r="G19" s="56">
        <v>3.9</v>
      </c>
      <c r="H19" s="56">
        <v>1976</v>
      </c>
      <c r="I19" s="56">
        <v>0.34139599170697998</v>
      </c>
      <c r="J19" s="53"/>
      <c r="K19" s="57" t="s">
        <v>35</v>
      </c>
      <c r="L19" s="56">
        <v>4.0999999999999996</v>
      </c>
      <c r="M19" s="56">
        <v>3.9</v>
      </c>
      <c r="N19" s="56">
        <v>1976</v>
      </c>
      <c r="O19" s="56"/>
      <c r="P19" s="56">
        <v>0.8</v>
      </c>
      <c r="Q19" s="56">
        <v>0.9</v>
      </c>
      <c r="R19" s="56">
        <v>284</v>
      </c>
      <c r="S19" s="56">
        <v>0.1437246963562753</v>
      </c>
    </row>
    <row r="20" spans="1:19">
      <c r="A20" s="57" t="s">
        <v>35</v>
      </c>
      <c r="B20" s="56">
        <v>12.2</v>
      </c>
      <c r="C20" s="56">
        <v>9.6</v>
      </c>
      <c r="D20" s="56">
        <v>5273</v>
      </c>
      <c r="E20" s="56"/>
      <c r="F20" s="56">
        <v>3.1</v>
      </c>
      <c r="G20" s="56">
        <v>3.1</v>
      </c>
      <c r="H20" s="56">
        <v>1695</v>
      </c>
      <c r="I20" s="56">
        <v>0.32144889057462545</v>
      </c>
      <c r="J20" s="53"/>
      <c r="K20" s="57" t="s">
        <v>35</v>
      </c>
      <c r="L20" s="56">
        <v>3.1</v>
      </c>
      <c r="M20" s="56">
        <v>3.1</v>
      </c>
      <c r="N20" s="56">
        <v>1695</v>
      </c>
      <c r="O20" s="56"/>
      <c r="P20" s="56">
        <v>0.7</v>
      </c>
      <c r="Q20" s="56">
        <v>0.6</v>
      </c>
      <c r="R20" s="56">
        <v>187</v>
      </c>
      <c r="S20" s="56">
        <v>0.11032448377581121</v>
      </c>
    </row>
    <row r="21" spans="1:19">
      <c r="A21" s="57" t="s">
        <v>35</v>
      </c>
      <c r="B21" s="56">
        <v>6.4</v>
      </c>
      <c r="C21" s="56">
        <v>6.9</v>
      </c>
      <c r="D21" s="56">
        <v>5982</v>
      </c>
      <c r="E21" s="56"/>
      <c r="F21" s="56">
        <v>1.5</v>
      </c>
      <c r="G21" s="56">
        <v>1.4</v>
      </c>
      <c r="H21" s="56">
        <v>1888</v>
      </c>
      <c r="I21" s="56">
        <v>0.31561350718823133</v>
      </c>
      <c r="J21" s="53"/>
      <c r="K21" s="57" t="s">
        <v>35</v>
      </c>
      <c r="L21" s="56">
        <v>1.5</v>
      </c>
      <c r="M21" s="56">
        <v>1.4</v>
      </c>
      <c r="N21" s="56">
        <v>1888</v>
      </c>
      <c r="O21" s="56"/>
      <c r="P21" s="56">
        <v>0.5</v>
      </c>
      <c r="Q21" s="56">
        <v>0.4</v>
      </c>
      <c r="R21" s="56">
        <v>247</v>
      </c>
      <c r="S21" s="56">
        <v>0.13082627118644069</v>
      </c>
    </row>
    <row r="22" spans="1:19">
      <c r="A22" s="57" t="s">
        <v>35</v>
      </c>
      <c r="B22" s="56">
        <v>10.4</v>
      </c>
      <c r="C22" s="56">
        <v>9.3000000000000007</v>
      </c>
      <c r="D22" s="56">
        <v>5569</v>
      </c>
      <c r="E22" s="56"/>
      <c r="F22" s="56">
        <v>2.8</v>
      </c>
      <c r="G22" s="56">
        <v>2.7</v>
      </c>
      <c r="H22" s="56">
        <v>1873</v>
      </c>
      <c r="I22" s="56">
        <v>0.3363260908601185</v>
      </c>
      <c r="J22" s="53"/>
      <c r="K22" s="57" t="s">
        <v>35</v>
      </c>
      <c r="L22" s="56">
        <v>2.8</v>
      </c>
      <c r="M22" s="56">
        <v>2.7</v>
      </c>
      <c r="N22" s="56">
        <v>1873</v>
      </c>
      <c r="O22" s="56"/>
      <c r="P22" s="56">
        <v>0.4</v>
      </c>
      <c r="Q22" s="56">
        <v>0.5</v>
      </c>
      <c r="R22" s="56">
        <v>264</v>
      </c>
      <c r="S22" s="56">
        <v>0.14095034703683929</v>
      </c>
    </row>
    <row r="23" spans="1:19" s="74" customFormat="1" ht="14.25">
      <c r="A23" s="69" t="s">
        <v>198</v>
      </c>
      <c r="B23" s="47">
        <f>AVERAGE(B18:B22)</f>
        <v>10.779999999999998</v>
      </c>
      <c r="C23" s="47">
        <f t="shared" ref="C23" si="8">AVERAGE(C18:C22)</f>
        <v>8.7800000000000011</v>
      </c>
      <c r="D23" s="47">
        <f>AVERAGE(D18:D22)</f>
        <v>5653</v>
      </c>
      <c r="E23" s="47"/>
      <c r="F23" s="47">
        <f t="shared" ref="F23:I23" si="9">AVERAGE(F18:F22)</f>
        <v>2.6199999999999997</v>
      </c>
      <c r="G23" s="47">
        <f t="shared" si="9"/>
        <v>2.4800000000000004</v>
      </c>
      <c r="H23" s="47">
        <f t="shared" si="9"/>
        <v>1857.8</v>
      </c>
      <c r="I23" s="47">
        <f t="shared" si="9"/>
        <v>0.32865652458182332</v>
      </c>
      <c r="J23" s="70"/>
      <c r="K23" s="69" t="s">
        <v>198</v>
      </c>
      <c r="L23" s="47">
        <f>AVERAGE(L18:L22)</f>
        <v>2.6199999999999997</v>
      </c>
      <c r="M23" s="47">
        <f t="shared" ref="M23:N23" si="10">AVERAGE(M18:M22)</f>
        <v>2.4800000000000004</v>
      </c>
      <c r="N23" s="47">
        <f t="shared" si="10"/>
        <v>1857.8</v>
      </c>
      <c r="O23" s="47"/>
      <c r="P23" s="47">
        <f t="shared" ref="P23:S23" si="11">AVERAGE(P18:P22)</f>
        <v>0.56000000000000005</v>
      </c>
      <c r="Q23" s="47">
        <f t="shared" si="11"/>
        <v>0.57999999999999996</v>
      </c>
      <c r="R23" s="47">
        <f t="shared" si="11"/>
        <v>238.2</v>
      </c>
      <c r="S23" s="47">
        <f t="shared" si="11"/>
        <v>0.12767458347290422</v>
      </c>
    </row>
    <row r="24" spans="1:19">
      <c r="A24" s="57" t="s">
        <v>39</v>
      </c>
      <c r="B24" s="56">
        <v>5.8</v>
      </c>
      <c r="C24" s="56">
        <v>6.2</v>
      </c>
      <c r="D24" s="51">
        <v>5237</v>
      </c>
      <c r="E24" s="56"/>
      <c r="F24" s="56">
        <v>4.5999999999999996</v>
      </c>
      <c r="G24" s="56">
        <v>5.3</v>
      </c>
      <c r="H24" s="51">
        <v>4907</v>
      </c>
      <c r="I24" s="56">
        <v>0.93698682451785376</v>
      </c>
      <c r="J24" s="53"/>
      <c r="K24" s="57" t="s">
        <v>39</v>
      </c>
      <c r="L24" s="56">
        <v>4.5999999999999996</v>
      </c>
      <c r="M24" s="56">
        <v>5.3</v>
      </c>
      <c r="N24" s="51">
        <v>4907</v>
      </c>
      <c r="O24" s="56"/>
      <c r="P24" s="56">
        <v>3.8</v>
      </c>
      <c r="Q24" s="56">
        <v>2.2999999999999998</v>
      </c>
      <c r="R24" s="56">
        <v>2073</v>
      </c>
      <c r="S24" s="56">
        <v>0.42245771347055228</v>
      </c>
    </row>
    <row r="25" spans="1:19">
      <c r="A25" s="57" t="s">
        <v>39</v>
      </c>
      <c r="B25" s="56">
        <v>8.5</v>
      </c>
      <c r="C25" s="56">
        <v>7.5</v>
      </c>
      <c r="D25" s="56">
        <v>5547</v>
      </c>
      <c r="E25" s="56"/>
      <c r="F25" s="56">
        <v>6.4</v>
      </c>
      <c r="G25" s="56">
        <v>4.5999999999999996</v>
      </c>
      <c r="H25" s="56">
        <v>5119</v>
      </c>
      <c r="I25" s="56">
        <v>0.92284117541013155</v>
      </c>
      <c r="J25" s="53"/>
      <c r="K25" s="57" t="s">
        <v>39</v>
      </c>
      <c r="L25" s="56">
        <v>6.4</v>
      </c>
      <c r="M25" s="56">
        <v>4.5999999999999996</v>
      </c>
      <c r="N25" s="56">
        <v>5119</v>
      </c>
      <c r="O25" s="56"/>
      <c r="P25" s="56">
        <v>3.2</v>
      </c>
      <c r="Q25" s="56">
        <v>1.8</v>
      </c>
      <c r="R25" s="56">
        <v>2191</v>
      </c>
      <c r="S25" s="56">
        <v>0.42801328384450088</v>
      </c>
    </row>
    <row r="26" spans="1:19">
      <c r="A26" s="57" t="s">
        <v>39</v>
      </c>
      <c r="B26" s="56">
        <v>13.8</v>
      </c>
      <c r="C26" s="56">
        <v>7.9</v>
      </c>
      <c r="D26" s="56">
        <v>6178</v>
      </c>
      <c r="E26" s="56"/>
      <c r="F26" s="56">
        <v>6.3</v>
      </c>
      <c r="G26" s="56">
        <v>4.9000000000000004</v>
      </c>
      <c r="H26" s="56">
        <v>5853</v>
      </c>
      <c r="I26" s="56">
        <v>0.9473939786338621</v>
      </c>
      <c r="J26" s="53"/>
      <c r="K26" s="57" t="s">
        <v>39</v>
      </c>
      <c r="L26" s="56">
        <v>6.3</v>
      </c>
      <c r="M26" s="56">
        <v>4.9000000000000004</v>
      </c>
      <c r="N26" s="56">
        <v>5853</v>
      </c>
      <c r="O26" s="56"/>
      <c r="P26" s="56">
        <v>3.1</v>
      </c>
      <c r="Q26" s="56">
        <v>2.5</v>
      </c>
      <c r="R26" s="56">
        <v>2418</v>
      </c>
      <c r="S26" s="56">
        <v>0.4131214761660687</v>
      </c>
    </row>
    <row r="27" spans="1:19">
      <c r="A27" s="57" t="s">
        <v>39</v>
      </c>
      <c r="B27" s="56">
        <v>7.2</v>
      </c>
      <c r="C27" s="56">
        <v>5.2</v>
      </c>
      <c r="D27" s="56">
        <v>5019</v>
      </c>
      <c r="E27" s="56"/>
      <c r="F27" s="56">
        <v>5.3</v>
      </c>
      <c r="G27" s="56">
        <v>5.0999999999999996</v>
      </c>
      <c r="H27" s="56">
        <v>4829</v>
      </c>
      <c r="I27" s="56">
        <v>0.96214385335724251</v>
      </c>
      <c r="J27" s="53"/>
      <c r="K27" s="57" t="s">
        <v>39</v>
      </c>
      <c r="L27" s="56">
        <v>5.3</v>
      </c>
      <c r="M27" s="56">
        <v>5.0999999999999996</v>
      </c>
      <c r="N27" s="56">
        <v>4829</v>
      </c>
      <c r="O27" s="56"/>
      <c r="P27" s="56">
        <v>2.5</v>
      </c>
      <c r="Q27" s="56">
        <v>2.9</v>
      </c>
      <c r="R27" s="56">
        <v>1843</v>
      </c>
      <c r="S27" s="56">
        <v>0.3816525160488714</v>
      </c>
    </row>
    <row r="28" spans="1:19">
      <c r="A28" s="57" t="s">
        <v>39</v>
      </c>
      <c r="B28" s="56">
        <v>14.2</v>
      </c>
      <c r="C28" s="56">
        <v>8.4</v>
      </c>
      <c r="D28" s="56">
        <v>4931</v>
      </c>
      <c r="E28" s="56"/>
      <c r="F28" s="56">
        <v>8.1</v>
      </c>
      <c r="G28" s="56">
        <v>5.6</v>
      </c>
      <c r="H28" s="56">
        <v>4382</v>
      </c>
      <c r="I28" s="56">
        <v>0.88866355708781175</v>
      </c>
      <c r="J28" s="53"/>
      <c r="K28" s="57" t="s">
        <v>39</v>
      </c>
      <c r="L28" s="56">
        <v>8.1</v>
      </c>
      <c r="M28" s="56">
        <v>5.6</v>
      </c>
      <c r="N28" s="56">
        <v>4382</v>
      </c>
      <c r="O28" s="56"/>
      <c r="P28" s="56">
        <v>2.1</v>
      </c>
      <c r="Q28" s="56">
        <v>3.3</v>
      </c>
      <c r="R28" s="56">
        <v>1597</v>
      </c>
      <c r="S28" s="56">
        <v>0.36444545869466</v>
      </c>
    </row>
    <row r="29" spans="1:19" s="74" customFormat="1" ht="14.25">
      <c r="A29" s="69" t="s">
        <v>198</v>
      </c>
      <c r="B29" s="47">
        <f>AVERAGE(B24:B28)</f>
        <v>9.9</v>
      </c>
      <c r="C29" s="47">
        <f t="shared" ref="C29" si="12">AVERAGE(C24:C28)</f>
        <v>7.0400000000000009</v>
      </c>
      <c r="D29" s="47">
        <f>AVERAGE(D24:D28)</f>
        <v>5382.4</v>
      </c>
      <c r="E29" s="47"/>
      <c r="F29" s="47">
        <f t="shared" ref="F29:I29" si="13">AVERAGE(F24:F28)</f>
        <v>6.1400000000000006</v>
      </c>
      <c r="G29" s="47">
        <f t="shared" si="13"/>
        <v>5.0999999999999996</v>
      </c>
      <c r="H29" s="47">
        <f t="shared" si="13"/>
        <v>5018</v>
      </c>
      <c r="I29" s="47">
        <f t="shared" si="13"/>
        <v>0.93160587780138049</v>
      </c>
      <c r="J29" s="70"/>
      <c r="K29" s="69" t="s">
        <v>198</v>
      </c>
      <c r="L29" s="47">
        <f>AVERAGE(L24:L28)</f>
        <v>6.1400000000000006</v>
      </c>
      <c r="M29" s="47">
        <f t="shared" ref="M29:N29" si="14">AVERAGE(M24:M28)</f>
        <v>5.0999999999999996</v>
      </c>
      <c r="N29" s="47">
        <f t="shared" si="14"/>
        <v>5018</v>
      </c>
      <c r="O29" s="47"/>
      <c r="P29" s="47">
        <f t="shared" ref="P29:S29" si="15">AVERAGE(P24:P28)</f>
        <v>2.94</v>
      </c>
      <c r="Q29" s="47">
        <f t="shared" si="15"/>
        <v>2.56</v>
      </c>
      <c r="R29" s="47">
        <f t="shared" si="15"/>
        <v>2024.4</v>
      </c>
      <c r="S29" s="47">
        <f t="shared" si="15"/>
        <v>0.40193808964493066</v>
      </c>
    </row>
    <row r="30" spans="1:19" ht="25.5">
      <c r="A30" s="65" t="s">
        <v>190</v>
      </c>
      <c r="B30" s="56">
        <v>10.3</v>
      </c>
      <c r="C30" s="56">
        <v>7.4</v>
      </c>
      <c r="D30" s="51">
        <v>4806</v>
      </c>
      <c r="E30" s="56"/>
      <c r="F30" s="56">
        <v>3.5</v>
      </c>
      <c r="G30" s="56">
        <v>3.4</v>
      </c>
      <c r="H30" s="51">
        <v>3984</v>
      </c>
      <c r="I30" s="56">
        <v>0.82896379525593011</v>
      </c>
      <c r="J30" s="53"/>
      <c r="K30" s="65" t="s">
        <v>190</v>
      </c>
      <c r="L30" s="56">
        <v>3.5</v>
      </c>
      <c r="M30" s="56">
        <v>3.4</v>
      </c>
      <c r="N30" s="51">
        <v>3984</v>
      </c>
      <c r="O30" s="56"/>
      <c r="P30" s="56">
        <v>1.4</v>
      </c>
      <c r="Q30" s="56">
        <v>1.1000000000000001</v>
      </c>
      <c r="R30" s="55">
        <v>985</v>
      </c>
      <c r="S30" s="56">
        <v>0.24723895582329317</v>
      </c>
    </row>
    <row r="31" spans="1:19" ht="25.5">
      <c r="A31" s="65" t="s">
        <v>190</v>
      </c>
      <c r="B31" s="56">
        <v>10.4</v>
      </c>
      <c r="C31" s="56">
        <v>8.9</v>
      </c>
      <c r="D31" s="56">
        <v>5649</v>
      </c>
      <c r="E31" s="56"/>
      <c r="F31" s="56">
        <v>3.6</v>
      </c>
      <c r="G31" s="56">
        <v>3.8</v>
      </c>
      <c r="H31" s="56">
        <v>4276</v>
      </c>
      <c r="I31" s="56">
        <v>0.75694813241281644</v>
      </c>
      <c r="J31" s="53"/>
      <c r="K31" s="65" t="s">
        <v>190</v>
      </c>
      <c r="L31" s="56">
        <v>3.6</v>
      </c>
      <c r="M31" s="56">
        <v>3.8</v>
      </c>
      <c r="N31" s="56">
        <v>4276</v>
      </c>
      <c r="O31" s="56"/>
      <c r="P31" s="56">
        <v>1.4</v>
      </c>
      <c r="Q31" s="56">
        <v>1.3</v>
      </c>
      <c r="R31" s="56">
        <v>997</v>
      </c>
      <c r="S31" s="56">
        <v>0.23316183348924227</v>
      </c>
    </row>
    <row r="32" spans="1:19" ht="25.5">
      <c r="A32" s="65" t="s">
        <v>190</v>
      </c>
      <c r="B32" s="56">
        <v>13.2</v>
      </c>
      <c r="C32" s="56">
        <v>8.1999999999999993</v>
      </c>
      <c r="D32" s="56">
        <v>5207</v>
      </c>
      <c r="E32" s="56"/>
      <c r="F32" s="56">
        <v>6.9</v>
      </c>
      <c r="G32" s="56">
        <v>5.9</v>
      </c>
      <c r="H32" s="56">
        <v>5138</v>
      </c>
      <c r="I32" s="56">
        <v>0.98674860764355676</v>
      </c>
      <c r="J32" s="53"/>
      <c r="K32" s="65" t="s">
        <v>190</v>
      </c>
      <c r="L32" s="56">
        <v>6.9</v>
      </c>
      <c r="M32" s="56">
        <v>5.9</v>
      </c>
      <c r="N32" s="56">
        <v>5138</v>
      </c>
      <c r="O32" s="56"/>
      <c r="P32" s="56">
        <v>1.9</v>
      </c>
      <c r="Q32" s="56">
        <v>1.7</v>
      </c>
      <c r="R32" s="56">
        <v>1039</v>
      </c>
      <c r="S32" s="56">
        <v>0.20221876216426626</v>
      </c>
    </row>
    <row r="33" spans="1:19" ht="25.5">
      <c r="A33" s="65" t="s">
        <v>190</v>
      </c>
      <c r="B33" s="56">
        <v>10.3</v>
      </c>
      <c r="C33" s="56">
        <v>7.7</v>
      </c>
      <c r="D33" s="56">
        <v>4277</v>
      </c>
      <c r="E33" s="56"/>
      <c r="F33" s="56">
        <v>3.8</v>
      </c>
      <c r="G33" s="56">
        <v>2.8</v>
      </c>
      <c r="H33" s="56">
        <v>3184</v>
      </c>
      <c r="I33" s="56">
        <v>0.74444704231938275</v>
      </c>
      <c r="J33" s="53"/>
      <c r="K33" s="65" t="s">
        <v>190</v>
      </c>
      <c r="L33" s="56">
        <v>3.8</v>
      </c>
      <c r="M33" s="56">
        <v>2.8</v>
      </c>
      <c r="N33" s="56">
        <v>3184</v>
      </c>
      <c r="O33" s="56"/>
      <c r="P33" s="56">
        <v>1.8</v>
      </c>
      <c r="Q33" s="56">
        <v>1.2</v>
      </c>
      <c r="R33" s="56">
        <v>953</v>
      </c>
      <c r="S33" s="56">
        <v>0.29930904522613067</v>
      </c>
    </row>
    <row r="34" spans="1:19" ht="25.5">
      <c r="A34" s="65" t="s">
        <v>190</v>
      </c>
      <c r="B34" s="56">
        <v>11.6</v>
      </c>
      <c r="C34" s="56">
        <v>8.4</v>
      </c>
      <c r="D34" s="56">
        <v>4181</v>
      </c>
      <c r="E34" s="56"/>
      <c r="F34" s="56">
        <v>4.9000000000000004</v>
      </c>
      <c r="G34" s="56">
        <v>4.3</v>
      </c>
      <c r="H34" s="56">
        <v>3412</v>
      </c>
      <c r="I34" s="56">
        <v>0.81607270987801961</v>
      </c>
      <c r="J34" s="53"/>
      <c r="K34" s="65" t="s">
        <v>190</v>
      </c>
      <c r="L34" s="56">
        <v>4.9000000000000004</v>
      </c>
      <c r="M34" s="56">
        <v>4.3</v>
      </c>
      <c r="N34" s="56">
        <v>3412</v>
      </c>
      <c r="O34" s="56"/>
      <c r="P34" s="56">
        <v>1.7</v>
      </c>
      <c r="Q34" s="56">
        <v>1.3</v>
      </c>
      <c r="R34" s="56">
        <v>964</v>
      </c>
      <c r="S34" s="56">
        <v>0.2825322391559203</v>
      </c>
    </row>
    <row r="35" spans="1:19" s="74" customFormat="1" ht="14.25">
      <c r="A35" s="69" t="s">
        <v>198</v>
      </c>
      <c r="B35" s="47">
        <f>AVERAGE(B30:B34)</f>
        <v>11.16</v>
      </c>
      <c r="C35" s="47">
        <f t="shared" ref="C35" si="16">AVERAGE(C30:C34)</f>
        <v>8.120000000000001</v>
      </c>
      <c r="D35" s="47">
        <f>AVERAGE(D30:D34)</f>
        <v>4824</v>
      </c>
      <c r="E35" s="47"/>
      <c r="F35" s="47">
        <f t="shared" ref="F35:I35" si="17">AVERAGE(F30:F34)</f>
        <v>4.5400000000000009</v>
      </c>
      <c r="G35" s="47">
        <f t="shared" si="17"/>
        <v>4.04</v>
      </c>
      <c r="H35" s="47">
        <f t="shared" si="17"/>
        <v>3998.8</v>
      </c>
      <c r="I35" s="47">
        <f t="shared" si="17"/>
        <v>0.82663605750194125</v>
      </c>
      <c r="J35" s="70"/>
      <c r="K35" s="69" t="s">
        <v>198</v>
      </c>
      <c r="L35" s="47">
        <f>AVERAGE(L30:L34)</f>
        <v>4.5400000000000009</v>
      </c>
      <c r="M35" s="47">
        <f t="shared" ref="M35:N35" si="18">AVERAGE(M30:M34)</f>
        <v>4.04</v>
      </c>
      <c r="N35" s="47">
        <f t="shared" si="18"/>
        <v>3998.8</v>
      </c>
      <c r="O35" s="47"/>
      <c r="P35" s="47">
        <f t="shared" ref="P35:S35" si="19">AVERAGE(P30:P34)</f>
        <v>1.64</v>
      </c>
      <c r="Q35" s="47">
        <f t="shared" si="19"/>
        <v>1.32</v>
      </c>
      <c r="R35" s="47">
        <f t="shared" si="19"/>
        <v>987.6</v>
      </c>
      <c r="S35" s="47">
        <f t="shared" si="19"/>
        <v>0.25289216717177049</v>
      </c>
    </row>
    <row r="36" spans="1:19">
      <c r="A36" s="66" t="s">
        <v>8</v>
      </c>
      <c r="B36" s="56">
        <v>10</v>
      </c>
      <c r="C36" s="56">
        <v>6.4</v>
      </c>
      <c r="D36" s="51">
        <v>4986</v>
      </c>
      <c r="E36" s="56"/>
      <c r="F36" s="56">
        <v>2</v>
      </c>
      <c r="G36" s="56">
        <v>1.3</v>
      </c>
      <c r="H36" s="51">
        <v>1348</v>
      </c>
      <c r="I36" s="56">
        <v>0.27035699959887688</v>
      </c>
      <c r="J36" s="53"/>
      <c r="K36" s="66" t="s">
        <v>8</v>
      </c>
      <c r="L36" s="56">
        <v>2</v>
      </c>
      <c r="M36" s="56">
        <v>1.3</v>
      </c>
      <c r="N36" s="51">
        <v>1348</v>
      </c>
      <c r="O36" s="56"/>
      <c r="P36" s="56">
        <v>0.2</v>
      </c>
      <c r="Q36" s="56">
        <v>0.2</v>
      </c>
      <c r="R36" s="56">
        <v>114</v>
      </c>
      <c r="S36" s="56">
        <v>8.4569732937685466E-2</v>
      </c>
    </row>
    <row r="37" spans="1:19">
      <c r="A37" s="66" t="s">
        <v>8</v>
      </c>
      <c r="B37" s="56">
        <v>10.6</v>
      </c>
      <c r="C37" s="56">
        <v>6.6</v>
      </c>
      <c r="D37" s="56">
        <v>4866</v>
      </c>
      <c r="E37" s="56"/>
      <c r="F37" s="56">
        <v>2.6</v>
      </c>
      <c r="G37" s="56">
        <v>1.8</v>
      </c>
      <c r="H37" s="56">
        <v>1293</v>
      </c>
      <c r="I37" s="56">
        <v>0.26572133168927248</v>
      </c>
      <c r="J37" s="53"/>
      <c r="K37" s="66" t="s">
        <v>8</v>
      </c>
      <c r="L37" s="56">
        <v>2.6</v>
      </c>
      <c r="M37" s="56">
        <v>1.8</v>
      </c>
      <c r="N37" s="56">
        <v>1293</v>
      </c>
      <c r="O37" s="56"/>
      <c r="P37" s="56">
        <v>0.5</v>
      </c>
      <c r="Q37" s="56">
        <v>0.2</v>
      </c>
      <c r="R37" s="56">
        <v>94</v>
      </c>
      <c r="S37" s="56">
        <v>7.2699149265274557E-2</v>
      </c>
    </row>
    <row r="38" spans="1:19">
      <c r="A38" s="66" t="s">
        <v>8</v>
      </c>
      <c r="B38" s="56">
        <v>11.8</v>
      </c>
      <c r="C38" s="56">
        <v>7.2</v>
      </c>
      <c r="D38" s="56">
        <v>5127</v>
      </c>
      <c r="E38" s="56"/>
      <c r="F38" s="56">
        <v>2.4</v>
      </c>
      <c r="G38" s="56">
        <v>1.9</v>
      </c>
      <c r="H38" s="56">
        <v>1459</v>
      </c>
      <c r="I38" s="56">
        <v>0.28457187439048176</v>
      </c>
      <c r="J38" s="53"/>
      <c r="K38" s="66" t="s">
        <v>8</v>
      </c>
      <c r="L38" s="56">
        <v>2.4</v>
      </c>
      <c r="M38" s="56">
        <v>1.9</v>
      </c>
      <c r="N38" s="56">
        <v>1459</v>
      </c>
      <c r="O38" s="56"/>
      <c r="P38" s="56">
        <v>0.4</v>
      </c>
      <c r="Q38" s="56">
        <v>0.3</v>
      </c>
      <c r="R38" s="56">
        <v>229</v>
      </c>
      <c r="S38" s="56">
        <v>0.15695681973954764</v>
      </c>
    </row>
    <row r="39" spans="1:19">
      <c r="A39" s="66" t="s">
        <v>8</v>
      </c>
      <c r="B39" s="56">
        <v>7.6</v>
      </c>
      <c r="C39" s="56">
        <v>6.7</v>
      </c>
      <c r="D39" s="56">
        <v>5410</v>
      </c>
      <c r="E39" s="56"/>
      <c r="F39" s="56">
        <v>1.5</v>
      </c>
      <c r="G39" s="56">
        <v>1.7</v>
      </c>
      <c r="H39" s="56">
        <v>1473</v>
      </c>
      <c r="I39" s="56">
        <v>0.27227356746765252</v>
      </c>
      <c r="J39" s="53"/>
      <c r="K39" s="66" t="s">
        <v>8</v>
      </c>
      <c r="L39" s="56">
        <v>1.5</v>
      </c>
      <c r="M39" s="56">
        <v>1.7</v>
      </c>
      <c r="N39" s="56">
        <v>1473</v>
      </c>
      <c r="O39" s="56"/>
      <c r="P39" s="56">
        <v>0.2</v>
      </c>
      <c r="Q39" s="56">
        <v>0.1</v>
      </c>
      <c r="R39" s="56">
        <v>179</v>
      </c>
      <c r="S39" s="56">
        <v>0.12152070604209098</v>
      </c>
    </row>
    <row r="40" spans="1:19">
      <c r="A40" s="66" t="s">
        <v>8</v>
      </c>
      <c r="B40" s="56">
        <v>9.4</v>
      </c>
      <c r="C40" s="56">
        <v>9.4</v>
      </c>
      <c r="D40" s="56">
        <v>4492</v>
      </c>
      <c r="E40" s="56"/>
      <c r="F40" s="56">
        <v>2.7</v>
      </c>
      <c r="G40" s="56">
        <v>2</v>
      </c>
      <c r="H40" s="56">
        <v>1271</v>
      </c>
      <c r="I40" s="56">
        <v>0.2829474621549421</v>
      </c>
      <c r="J40" s="53"/>
      <c r="K40" s="66" t="s">
        <v>8</v>
      </c>
      <c r="L40" s="56">
        <v>2.7</v>
      </c>
      <c r="M40" s="56">
        <v>2</v>
      </c>
      <c r="N40" s="56">
        <v>1271</v>
      </c>
      <c r="O40" s="56"/>
      <c r="P40" s="56">
        <v>0.2</v>
      </c>
      <c r="Q40" s="56">
        <v>0.3</v>
      </c>
      <c r="R40" s="56">
        <v>92</v>
      </c>
      <c r="S40" s="56">
        <v>7.2383949645948076E-2</v>
      </c>
    </row>
    <row r="41" spans="1:19" s="74" customFormat="1" ht="14.25">
      <c r="A41" s="69" t="s">
        <v>198</v>
      </c>
      <c r="B41" s="47">
        <f>AVERAGE(B36:B40)</f>
        <v>9.8800000000000008</v>
      </c>
      <c r="C41" s="47">
        <f t="shared" ref="C41" si="20">AVERAGE(C36:C40)</f>
        <v>7.26</v>
      </c>
      <c r="D41" s="47">
        <f>AVERAGE(D36:D40)</f>
        <v>4976.2</v>
      </c>
      <c r="E41" s="47"/>
      <c r="F41" s="47">
        <f t="shared" ref="F41:I41" si="21">AVERAGE(F36:F40)</f>
        <v>2.2399999999999998</v>
      </c>
      <c r="G41" s="47">
        <f t="shared" si="21"/>
        <v>1.7399999999999998</v>
      </c>
      <c r="H41" s="47">
        <f t="shared" si="21"/>
        <v>1368.8</v>
      </c>
      <c r="I41" s="47">
        <f t="shared" si="21"/>
        <v>0.27517424706024518</v>
      </c>
      <c r="J41" s="70"/>
      <c r="K41" s="69" t="s">
        <v>198</v>
      </c>
      <c r="L41" s="47">
        <f>AVERAGE(L36:L40)</f>
        <v>2.2399999999999998</v>
      </c>
      <c r="M41" s="47">
        <f t="shared" ref="M41:N41" si="22">AVERAGE(M36:M40)</f>
        <v>1.7399999999999998</v>
      </c>
      <c r="N41" s="47">
        <f t="shared" si="22"/>
        <v>1368.8</v>
      </c>
      <c r="O41" s="47"/>
      <c r="P41" s="47">
        <f t="shared" ref="P41:S41" si="23">AVERAGE(P36:P40)</f>
        <v>0.3</v>
      </c>
      <c r="Q41" s="47">
        <f t="shared" si="23"/>
        <v>0.21999999999999997</v>
      </c>
      <c r="R41" s="47">
        <f t="shared" si="23"/>
        <v>141.6</v>
      </c>
      <c r="S41" s="47">
        <f t="shared" si="23"/>
        <v>0.10162607152610934</v>
      </c>
    </row>
    <row r="42" spans="1:19">
      <c r="A42" s="62"/>
      <c r="B42" s="53"/>
      <c r="C42" s="53"/>
      <c r="D42" s="53"/>
      <c r="E42" s="53"/>
      <c r="F42" s="53"/>
      <c r="G42" s="53"/>
      <c r="H42" s="53"/>
      <c r="I42" s="53"/>
      <c r="J42" s="53"/>
      <c r="K42" s="62"/>
      <c r="L42" s="53"/>
      <c r="M42" s="53"/>
      <c r="N42" s="53"/>
      <c r="O42" s="53"/>
      <c r="P42" s="53"/>
      <c r="Q42" s="53"/>
      <c r="R42" s="53"/>
      <c r="S42" s="53"/>
    </row>
    <row r="43" spans="1:19">
      <c r="A43" s="57"/>
      <c r="B43" s="54"/>
      <c r="C43" s="54"/>
      <c r="D43" s="54"/>
      <c r="E43" s="56"/>
      <c r="F43" s="54"/>
      <c r="G43" s="54"/>
      <c r="H43" s="56"/>
      <c r="I43" s="54"/>
      <c r="J43" s="54"/>
      <c r="K43" s="57"/>
      <c r="L43" s="54"/>
      <c r="M43" s="54"/>
      <c r="N43" s="56"/>
      <c r="O43" s="56"/>
      <c r="P43" s="54"/>
      <c r="Q43" s="54"/>
      <c r="R43" s="54"/>
      <c r="S43" s="54"/>
    </row>
    <row r="44" spans="1:19" s="61" customFormat="1" ht="15.75">
      <c r="A44" s="2" t="s">
        <v>193</v>
      </c>
      <c r="B44" s="75"/>
      <c r="C44" s="75"/>
      <c r="D44" s="75"/>
      <c r="E44" s="75"/>
      <c r="F44" s="75"/>
      <c r="G44" s="75"/>
      <c r="H44" s="75"/>
      <c r="I44" s="75"/>
      <c r="J44" s="75"/>
      <c r="K44" s="75"/>
      <c r="L44" s="75"/>
      <c r="M44" s="76"/>
      <c r="N44" s="77"/>
      <c r="O44" s="77"/>
      <c r="P44" s="76"/>
      <c r="Q44" s="76"/>
      <c r="R44" s="76"/>
      <c r="S44" s="76"/>
    </row>
    <row r="45" spans="1:19" ht="15.75" thickBot="1">
      <c r="A45"/>
      <c r="B45"/>
      <c r="C45"/>
      <c r="D45"/>
      <c r="E45"/>
      <c r="F45"/>
      <c r="G45"/>
      <c r="H45"/>
      <c r="I45"/>
      <c r="J45"/>
      <c r="K45"/>
      <c r="L45"/>
      <c r="M45" s="59"/>
      <c r="N45" s="60"/>
      <c r="O45" s="60"/>
      <c r="P45" s="59"/>
      <c r="Q45" s="59"/>
      <c r="R45" s="59"/>
      <c r="S45" s="59"/>
    </row>
    <row r="46" spans="1:19" ht="15.75" thickBot="1">
      <c r="A46" s="186" t="s">
        <v>0</v>
      </c>
      <c r="B46" s="188" t="s">
        <v>25</v>
      </c>
      <c r="C46" s="188"/>
      <c r="D46" s="188"/>
      <c r="E46" s="188" t="s">
        <v>26</v>
      </c>
      <c r="F46" s="188"/>
      <c r="G46" s="188"/>
      <c r="H46" s="188"/>
      <c r="I46" s="188"/>
      <c r="J46" s="188"/>
      <c r="K46" s="87"/>
      <c r="L46"/>
    </row>
    <row r="47" spans="1:19" ht="15.75" thickBot="1">
      <c r="A47" s="187"/>
      <c r="B47" s="28" t="s">
        <v>1</v>
      </c>
      <c r="C47" s="43" t="s">
        <v>2</v>
      </c>
      <c r="D47" s="43" t="s">
        <v>181</v>
      </c>
      <c r="E47" s="28" t="s">
        <v>1</v>
      </c>
      <c r="F47" s="28" t="s">
        <v>3</v>
      </c>
      <c r="G47" s="43" t="s">
        <v>2</v>
      </c>
      <c r="H47" s="28" t="s">
        <v>3</v>
      </c>
      <c r="I47" s="43" t="s">
        <v>182</v>
      </c>
      <c r="J47" s="28" t="s">
        <v>3</v>
      </c>
      <c r="K47" s="80"/>
      <c r="L47"/>
    </row>
    <row r="48" spans="1:19">
      <c r="A48" s="3" t="s">
        <v>27</v>
      </c>
      <c r="B48" s="29">
        <v>9.9</v>
      </c>
      <c r="C48" s="29">
        <v>7.96</v>
      </c>
      <c r="D48" s="29">
        <v>5381.4</v>
      </c>
      <c r="E48" s="29" t="s">
        <v>28</v>
      </c>
      <c r="F48" s="29" t="s">
        <v>29</v>
      </c>
      <c r="G48" s="29" t="s">
        <v>30</v>
      </c>
      <c r="H48" s="29" t="s">
        <v>29</v>
      </c>
      <c r="I48" s="29" t="s">
        <v>31</v>
      </c>
      <c r="J48" s="29" t="s">
        <v>29</v>
      </c>
      <c r="K48" s="50"/>
      <c r="L48" s="50"/>
      <c r="M48" s="50"/>
      <c r="N48" s="50"/>
      <c r="O48" s="50"/>
      <c r="P48" s="50"/>
      <c r="Q48" s="50"/>
    </row>
    <row r="49" spans="1:17">
      <c r="A49" s="4" t="s">
        <v>12</v>
      </c>
      <c r="B49" s="29">
        <v>9.94</v>
      </c>
      <c r="C49" s="29">
        <v>7.36</v>
      </c>
      <c r="D49" s="29">
        <v>5149.2</v>
      </c>
      <c r="E49" s="29" t="s">
        <v>32</v>
      </c>
      <c r="F49" s="29">
        <v>65.41</v>
      </c>
      <c r="G49" s="29" t="s">
        <v>33</v>
      </c>
      <c r="H49" s="29">
        <v>61.29</v>
      </c>
      <c r="I49" s="29" t="s">
        <v>34</v>
      </c>
      <c r="J49" s="29">
        <v>48.88</v>
      </c>
      <c r="K49" s="50"/>
      <c r="L49" s="50"/>
      <c r="M49" s="50"/>
      <c r="N49" s="50"/>
      <c r="O49" s="50"/>
      <c r="P49" s="50"/>
      <c r="Q49" s="50"/>
    </row>
    <row r="50" spans="1:17">
      <c r="A50" s="5" t="s">
        <v>35</v>
      </c>
      <c r="B50" s="29">
        <v>10.78</v>
      </c>
      <c r="C50" s="29">
        <v>8.7799999999999994</v>
      </c>
      <c r="D50" s="29">
        <v>5653</v>
      </c>
      <c r="E50" s="29" t="s">
        <v>36</v>
      </c>
      <c r="F50" s="29">
        <v>80.66</v>
      </c>
      <c r="G50" s="29" t="s">
        <v>37</v>
      </c>
      <c r="H50" s="29">
        <v>79.78</v>
      </c>
      <c r="I50" s="29" t="s">
        <v>38</v>
      </c>
      <c r="J50" s="29">
        <v>80.86</v>
      </c>
      <c r="K50" s="50"/>
      <c r="L50" s="50"/>
      <c r="M50" s="50"/>
      <c r="N50" s="50"/>
      <c r="O50" s="50"/>
      <c r="P50" s="50"/>
      <c r="Q50" s="50"/>
    </row>
    <row r="51" spans="1:17">
      <c r="A51" s="5" t="s">
        <v>39</v>
      </c>
      <c r="B51" s="29">
        <v>9.9</v>
      </c>
      <c r="C51" s="29">
        <v>7.04</v>
      </c>
      <c r="D51" s="29">
        <v>5382.4</v>
      </c>
      <c r="E51" s="29" t="s">
        <v>40</v>
      </c>
      <c r="F51" s="29">
        <v>50.64</v>
      </c>
      <c r="G51" s="29" t="s">
        <v>41</v>
      </c>
      <c r="H51" s="29">
        <v>48.14</v>
      </c>
      <c r="I51" s="29" t="s">
        <v>42</v>
      </c>
      <c r="J51" s="29">
        <v>45.69</v>
      </c>
      <c r="K51" s="50"/>
      <c r="L51" s="50"/>
      <c r="M51" s="50"/>
      <c r="N51" s="50"/>
      <c r="O51" s="50"/>
      <c r="P51" s="50"/>
      <c r="Q51" s="50"/>
    </row>
    <row r="52" spans="1:17">
      <c r="A52" s="5" t="s">
        <v>43</v>
      </c>
      <c r="B52" s="29">
        <v>11.16</v>
      </c>
      <c r="C52" s="29">
        <v>8.1199999999999992</v>
      </c>
      <c r="D52" s="29">
        <v>4824</v>
      </c>
      <c r="E52" s="29" t="s">
        <v>44</v>
      </c>
      <c r="F52" s="29">
        <v>67.63</v>
      </c>
      <c r="G52" s="29" t="s">
        <v>45</v>
      </c>
      <c r="H52" s="29">
        <v>64.38</v>
      </c>
      <c r="I52" s="29" t="s">
        <v>46</v>
      </c>
      <c r="J52" s="29">
        <v>51.71</v>
      </c>
      <c r="K52" s="50"/>
      <c r="L52" s="50"/>
      <c r="M52" s="50"/>
      <c r="N52" s="50"/>
      <c r="O52" s="50"/>
      <c r="P52" s="50"/>
      <c r="Q52" s="50"/>
    </row>
    <row r="53" spans="1:17" ht="15.75" thickBot="1">
      <c r="A53" s="6" t="s">
        <v>8</v>
      </c>
      <c r="B53" s="30">
        <v>9.8800000000000008</v>
      </c>
      <c r="C53" s="30">
        <v>7.26</v>
      </c>
      <c r="D53" s="30">
        <v>4976.2</v>
      </c>
      <c r="E53" s="30" t="s">
        <v>47</v>
      </c>
      <c r="F53" s="30">
        <v>81.96</v>
      </c>
      <c r="G53" s="30" t="s">
        <v>48</v>
      </c>
      <c r="H53" s="30">
        <v>82.84</v>
      </c>
      <c r="I53" s="30" t="s">
        <v>49</v>
      </c>
      <c r="J53" s="30">
        <v>83.98</v>
      </c>
      <c r="K53" s="50"/>
      <c r="L53" s="50"/>
      <c r="M53" s="50"/>
      <c r="N53" s="50"/>
      <c r="O53" s="50"/>
      <c r="P53" s="50"/>
      <c r="Q53" s="50"/>
    </row>
    <row r="54" spans="1:17" ht="15.75" thickBot="1">
      <c r="A54" s="31" t="s">
        <v>183</v>
      </c>
      <c r="B54" s="32"/>
      <c r="C54" s="32"/>
      <c r="D54" s="32"/>
      <c r="E54" s="33">
        <v>1.4595</v>
      </c>
      <c r="F54" s="32"/>
      <c r="G54" s="33">
        <v>1.3938999999999999</v>
      </c>
      <c r="H54" s="32"/>
      <c r="I54" s="33">
        <v>612.26</v>
      </c>
      <c r="J54" s="32"/>
      <c r="K54" s="84"/>
      <c r="L54"/>
    </row>
    <row r="55" spans="1:17" ht="15.75" thickBot="1">
      <c r="A55" s="7"/>
      <c r="B55" s="188" t="s">
        <v>50</v>
      </c>
      <c r="C55" s="188"/>
      <c r="D55" s="188"/>
      <c r="E55" s="188" t="s">
        <v>51</v>
      </c>
      <c r="F55" s="188"/>
      <c r="G55" s="188"/>
      <c r="H55" s="188"/>
      <c r="I55" s="188"/>
      <c r="J55" s="188"/>
      <c r="K55" s="87"/>
      <c r="L55"/>
    </row>
    <row r="56" spans="1:17">
      <c r="A56" s="5" t="s">
        <v>27</v>
      </c>
      <c r="B56" s="29">
        <v>12.44</v>
      </c>
      <c r="C56" s="29">
        <v>11.12</v>
      </c>
      <c r="D56" s="29">
        <v>9238.2000000000007</v>
      </c>
      <c r="E56" s="29" t="s">
        <v>5</v>
      </c>
      <c r="F56" s="29" t="s">
        <v>29</v>
      </c>
      <c r="G56" s="29" t="s">
        <v>6</v>
      </c>
      <c r="H56" s="29" t="s">
        <v>29</v>
      </c>
      <c r="I56" s="29" t="s">
        <v>7</v>
      </c>
      <c r="J56" s="29" t="s">
        <v>29</v>
      </c>
      <c r="K56" s="50"/>
      <c r="L56" s="50"/>
      <c r="M56" s="50"/>
      <c r="N56" s="50"/>
      <c r="O56" s="50"/>
      <c r="P56" s="50"/>
      <c r="Q56" s="50"/>
    </row>
    <row r="57" spans="1:17">
      <c r="A57" s="4" t="s">
        <v>12</v>
      </c>
      <c r="B57" s="29">
        <v>4.32</v>
      </c>
      <c r="C57" s="29">
        <v>3.98</v>
      </c>
      <c r="D57" s="29">
        <v>4519.2</v>
      </c>
      <c r="E57" s="29" t="s">
        <v>13</v>
      </c>
      <c r="F57" s="29">
        <v>69.86</v>
      </c>
      <c r="G57" s="29" t="s">
        <v>14</v>
      </c>
      <c r="H57" s="29">
        <v>72.84</v>
      </c>
      <c r="I57" s="29" t="s">
        <v>15</v>
      </c>
      <c r="J57" s="29">
        <v>69.989999999999995</v>
      </c>
      <c r="K57" s="50"/>
      <c r="L57" s="50"/>
      <c r="M57" s="50"/>
      <c r="N57" s="50"/>
      <c r="O57" s="50"/>
      <c r="P57" s="50"/>
      <c r="Q57" s="50"/>
    </row>
    <row r="58" spans="1:17">
      <c r="A58" s="5" t="s">
        <v>35</v>
      </c>
      <c r="B58" s="29">
        <v>2.62</v>
      </c>
      <c r="C58" s="29">
        <v>2.48</v>
      </c>
      <c r="D58" s="29">
        <v>1857.8</v>
      </c>
      <c r="E58" s="29" t="s">
        <v>16</v>
      </c>
      <c r="F58" s="29">
        <v>84.54</v>
      </c>
      <c r="G58" s="29" t="s">
        <v>17</v>
      </c>
      <c r="H58" s="29">
        <v>82.69</v>
      </c>
      <c r="I58" s="29" t="s">
        <v>18</v>
      </c>
      <c r="J58" s="29">
        <v>89.18</v>
      </c>
      <c r="K58" s="50"/>
      <c r="L58" s="50"/>
      <c r="M58" s="50"/>
      <c r="N58" s="50"/>
      <c r="O58" s="50"/>
      <c r="P58" s="50"/>
      <c r="Q58" s="50"/>
    </row>
    <row r="59" spans="1:17">
      <c r="A59" s="5" t="s">
        <v>39</v>
      </c>
      <c r="B59" s="29">
        <v>6.14</v>
      </c>
      <c r="C59" s="29">
        <v>5.0999999999999996</v>
      </c>
      <c r="D59" s="29">
        <v>5018</v>
      </c>
      <c r="E59" s="29" t="s">
        <v>19</v>
      </c>
      <c r="F59" s="29">
        <v>65.37</v>
      </c>
      <c r="G59" s="29" t="s">
        <v>20</v>
      </c>
      <c r="H59" s="29">
        <v>62.84</v>
      </c>
      <c r="I59" s="29" t="s">
        <v>21</v>
      </c>
      <c r="J59" s="29">
        <v>65.95</v>
      </c>
      <c r="K59" s="50"/>
      <c r="L59" s="50"/>
      <c r="M59" s="50"/>
      <c r="N59" s="50"/>
      <c r="O59" s="50"/>
      <c r="P59" s="50"/>
      <c r="Q59" s="50"/>
    </row>
    <row r="60" spans="1:17">
      <c r="A60" s="5" t="s">
        <v>43</v>
      </c>
      <c r="B60" s="29">
        <v>4.54</v>
      </c>
      <c r="C60" s="29">
        <v>4.04</v>
      </c>
      <c r="D60" s="29">
        <v>3998.8</v>
      </c>
      <c r="E60" s="29" t="s">
        <v>22</v>
      </c>
      <c r="F60" s="29">
        <v>73.87</v>
      </c>
      <c r="G60" s="29" t="s">
        <v>23</v>
      </c>
      <c r="H60" s="29">
        <v>75.81</v>
      </c>
      <c r="I60" s="29" t="s">
        <v>24</v>
      </c>
      <c r="J60" s="29">
        <v>79.150000000000006</v>
      </c>
      <c r="K60" s="50"/>
      <c r="L60" s="50"/>
      <c r="M60" s="50"/>
      <c r="N60" s="50"/>
      <c r="O60" s="50"/>
      <c r="P60" s="50"/>
      <c r="Q60" s="50"/>
    </row>
    <row r="61" spans="1:17" ht="15.75" thickBot="1">
      <c r="A61" s="6" t="s">
        <v>8</v>
      </c>
      <c r="B61" s="30">
        <v>2.2400000000000002</v>
      </c>
      <c r="C61" s="30">
        <v>1.74</v>
      </c>
      <c r="D61" s="30">
        <v>1368.8</v>
      </c>
      <c r="E61" s="30" t="s">
        <v>9</v>
      </c>
      <c r="F61" s="30">
        <v>90.31</v>
      </c>
      <c r="G61" s="30" t="s">
        <v>10</v>
      </c>
      <c r="H61" s="30">
        <v>90.64</v>
      </c>
      <c r="I61" s="30" t="s">
        <v>11</v>
      </c>
      <c r="J61" s="30">
        <v>91.27</v>
      </c>
      <c r="K61" s="50"/>
      <c r="L61" s="50"/>
      <c r="M61" s="50"/>
      <c r="N61" s="50"/>
      <c r="O61" s="50"/>
      <c r="P61" s="50"/>
      <c r="Q61" s="50"/>
    </row>
    <row r="62" spans="1:17" ht="15.75" thickBot="1">
      <c r="A62" s="31" t="s">
        <v>183</v>
      </c>
      <c r="B62" s="32"/>
      <c r="C62" s="32"/>
      <c r="D62" s="32"/>
      <c r="E62" s="33">
        <v>1.0861000000000001</v>
      </c>
      <c r="F62" s="32"/>
      <c r="G62" s="33">
        <v>1.2313000000000001</v>
      </c>
      <c r="H62" s="32"/>
      <c r="I62" s="33">
        <v>434.04</v>
      </c>
      <c r="J62" s="32"/>
      <c r="K62" s="84"/>
      <c r="L62"/>
    </row>
    <row r="63" spans="1:17">
      <c r="A63"/>
      <c r="B63" s="25"/>
      <c r="C63" s="25"/>
      <c r="D63" s="25"/>
      <c r="E63" s="25"/>
      <c r="F63" s="25"/>
      <c r="G63" s="25"/>
      <c r="H63" s="25"/>
      <c r="I63" s="25"/>
      <c r="J63" s="25"/>
      <c r="K63" s="25"/>
      <c r="L63"/>
    </row>
    <row r="64" spans="1:17">
      <c r="B64" s="85"/>
      <c r="C64" s="85"/>
      <c r="D64" s="85"/>
      <c r="E64" s="85"/>
      <c r="F64" s="85"/>
      <c r="G64" s="85"/>
      <c r="H64" s="85"/>
      <c r="I64" s="85"/>
      <c r="J64" s="85"/>
      <c r="K64" s="86"/>
    </row>
  </sheetData>
  <mergeCells count="7">
    <mergeCell ref="A1:B2"/>
    <mergeCell ref="K1:L2"/>
    <mergeCell ref="A46:A47"/>
    <mergeCell ref="B46:D46"/>
    <mergeCell ref="E46:J46"/>
    <mergeCell ref="B55:D55"/>
    <mergeCell ref="E55:J55"/>
  </mergeCells>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dimension ref="A1:Q27"/>
  <sheetViews>
    <sheetView zoomScale="75" zoomScaleNormal="75" workbookViewId="0"/>
  </sheetViews>
  <sheetFormatPr defaultRowHeight="15"/>
  <cols>
    <col min="13" max="13" width="13.140625" customWidth="1"/>
  </cols>
  <sheetData>
    <row r="1" spans="1:17" s="75" customFormat="1" ht="15.75">
      <c r="A1" s="88" t="s">
        <v>199</v>
      </c>
    </row>
    <row r="2" spans="1:17">
      <c r="A2" s="17"/>
      <c r="B2" s="17"/>
      <c r="C2" s="18"/>
      <c r="D2" s="17"/>
      <c r="E2" s="18"/>
    </row>
    <row r="3" spans="1:17" ht="15.75" thickBot="1">
      <c r="A3" s="19"/>
      <c r="B3" s="1"/>
      <c r="C3" s="18"/>
      <c r="D3" s="20"/>
      <c r="E3" s="18"/>
    </row>
    <row r="4" spans="1:17" ht="15.75" thickBot="1">
      <c r="A4" s="21"/>
      <c r="B4" s="1"/>
      <c r="C4" s="10"/>
      <c r="D4" s="20"/>
      <c r="E4" s="11"/>
      <c r="M4" s="190" t="s">
        <v>0</v>
      </c>
      <c r="N4" s="192" t="s">
        <v>52</v>
      </c>
      <c r="O4" s="193"/>
      <c r="P4" s="194" t="s">
        <v>112</v>
      </c>
      <c r="Q4" s="192"/>
    </row>
    <row r="5" spans="1:17" ht="15.75" thickBot="1">
      <c r="A5" s="22"/>
      <c r="B5" s="1"/>
      <c r="C5" s="23"/>
      <c r="D5" s="20"/>
      <c r="E5" s="23"/>
      <c r="M5" s="191"/>
      <c r="N5" s="118" t="s">
        <v>160</v>
      </c>
      <c r="O5" s="116" t="s">
        <v>166</v>
      </c>
      <c r="P5" s="101" t="s">
        <v>160</v>
      </c>
      <c r="Q5" s="117" t="s">
        <v>168</v>
      </c>
    </row>
    <row r="6" spans="1:17">
      <c r="A6" s="24"/>
      <c r="B6" s="1"/>
      <c r="C6" s="23"/>
      <c r="D6" s="20"/>
      <c r="E6" s="23"/>
      <c r="M6" s="5" t="s">
        <v>27</v>
      </c>
      <c r="N6" s="104" t="s">
        <v>200</v>
      </c>
      <c r="O6" s="95">
        <v>0</v>
      </c>
      <c r="P6" s="105" t="s">
        <v>165</v>
      </c>
      <c r="Q6" s="95">
        <v>0</v>
      </c>
    </row>
    <row r="7" spans="1:17">
      <c r="A7" s="24"/>
      <c r="B7" s="1"/>
      <c r="C7" s="23"/>
      <c r="D7" s="20"/>
      <c r="E7" s="23"/>
      <c r="M7" s="79" t="s">
        <v>8</v>
      </c>
      <c r="N7" s="106" t="s">
        <v>205</v>
      </c>
      <c r="O7" s="96">
        <v>84.202322221115438</v>
      </c>
      <c r="P7" s="107" t="s">
        <v>167</v>
      </c>
      <c r="Q7" s="96">
        <v>91.429551278994836</v>
      </c>
    </row>
    <row r="8" spans="1:17">
      <c r="A8" s="24"/>
      <c r="B8" s="1"/>
      <c r="C8" s="23"/>
      <c r="D8" s="20"/>
      <c r="E8" s="23"/>
      <c r="M8" s="4" t="s">
        <v>12</v>
      </c>
      <c r="N8" s="106" t="s">
        <v>201</v>
      </c>
      <c r="O8" s="96">
        <v>49.566667110218233</v>
      </c>
      <c r="P8" s="107" t="s">
        <v>169</v>
      </c>
      <c r="Q8" s="96">
        <v>70.006893225827341</v>
      </c>
    </row>
    <row r="9" spans="1:17">
      <c r="A9" s="21"/>
      <c r="B9" s="1"/>
      <c r="C9" s="23"/>
      <c r="D9" s="20"/>
      <c r="E9" s="23"/>
      <c r="M9" s="5" t="s">
        <v>35</v>
      </c>
      <c r="N9" s="106" t="s">
        <v>202</v>
      </c>
      <c r="O9" s="96">
        <v>81.131919390207358</v>
      </c>
      <c r="P9" s="107" t="s">
        <v>170</v>
      </c>
      <c r="Q9" s="96">
        <v>89.232797704385376</v>
      </c>
    </row>
    <row r="10" spans="1:17" ht="28.5">
      <c r="M10" s="5" t="s">
        <v>39</v>
      </c>
      <c r="N10" s="106" t="s">
        <v>203</v>
      </c>
      <c r="O10" s="96">
        <v>46.516762990546084</v>
      </c>
      <c r="P10" s="107" t="s">
        <v>171</v>
      </c>
      <c r="Q10" s="96">
        <v>66.103286936210665</v>
      </c>
    </row>
    <row r="11" spans="1:17" ht="28.5" thickBot="1">
      <c r="M11" s="5" t="s">
        <v>43</v>
      </c>
      <c r="N11" s="106" t="s">
        <v>204</v>
      </c>
      <c r="O11" s="96">
        <v>52.543051479798862</v>
      </c>
      <c r="P11" s="107" t="s">
        <v>172</v>
      </c>
      <c r="Q11" s="96">
        <v>78.672801987306102</v>
      </c>
    </row>
    <row r="12" spans="1:17" ht="15.75" thickBot="1">
      <c r="M12" s="44" t="s">
        <v>183</v>
      </c>
      <c r="N12" s="97">
        <v>0.13420000000000001</v>
      </c>
      <c r="O12" s="98"/>
      <c r="P12" s="97">
        <v>4.82E-2</v>
      </c>
      <c r="Q12" s="97"/>
    </row>
    <row r="15" spans="1:17">
      <c r="M15" s="50"/>
      <c r="N15" s="170"/>
      <c r="O15" s="50"/>
      <c r="P15" s="170"/>
    </row>
    <row r="16" spans="1:17">
      <c r="M16" s="50"/>
      <c r="N16" s="170"/>
      <c r="O16" s="50"/>
      <c r="P16" s="170"/>
    </row>
    <row r="17" spans="1:16">
      <c r="M17" s="50"/>
      <c r="N17" s="170"/>
      <c r="O17" s="50"/>
      <c r="P17" s="170"/>
    </row>
    <row r="18" spans="1:16">
      <c r="M18" s="50"/>
      <c r="N18" s="170"/>
      <c r="O18" s="50"/>
      <c r="P18" s="170"/>
    </row>
    <row r="19" spans="1:16">
      <c r="A19" s="12"/>
      <c r="M19" s="50"/>
      <c r="N19" s="170"/>
      <c r="O19" s="50"/>
      <c r="P19" s="170"/>
    </row>
    <row r="20" spans="1:16">
      <c r="A20" s="12"/>
      <c r="H20" s="68"/>
      <c r="I20" s="89"/>
      <c r="J20" s="90"/>
      <c r="K20" s="91"/>
      <c r="L20" s="92"/>
      <c r="M20" s="50"/>
      <c r="N20" s="170"/>
      <c r="O20" s="50"/>
      <c r="P20" s="170"/>
    </row>
    <row r="21" spans="1:16">
      <c r="A21" s="26"/>
      <c r="H21" s="93"/>
      <c r="I21" s="94"/>
      <c r="J21" s="94"/>
      <c r="K21" s="94"/>
      <c r="L21" s="94"/>
      <c r="M21" s="52"/>
      <c r="N21" s="94"/>
      <c r="O21" s="12"/>
    </row>
    <row r="22" spans="1:16">
      <c r="A22" s="110"/>
      <c r="H22" s="93"/>
      <c r="I22" s="94"/>
      <c r="J22" s="94"/>
      <c r="K22" s="94"/>
      <c r="L22" s="94"/>
      <c r="M22" s="52"/>
      <c r="N22" s="94"/>
      <c r="O22" s="12"/>
    </row>
    <row r="23" spans="1:16">
      <c r="A23" s="111"/>
      <c r="I23" s="14"/>
      <c r="J23" s="15"/>
      <c r="K23" s="15"/>
    </row>
    <row r="24" spans="1:16">
      <c r="A24" s="111"/>
      <c r="I24" s="16"/>
      <c r="J24" s="15"/>
      <c r="K24" s="15"/>
    </row>
    <row r="25" spans="1:16">
      <c r="A25" s="112"/>
      <c r="I25" s="16"/>
      <c r="J25" s="15"/>
      <c r="K25" s="15"/>
    </row>
    <row r="26" spans="1:16" ht="15.75">
      <c r="A26" s="113"/>
      <c r="I26" s="16"/>
      <c r="J26" s="15"/>
      <c r="K26" s="15"/>
    </row>
    <row r="27" spans="1:16">
      <c r="A27" s="12"/>
      <c r="I27" s="12"/>
      <c r="J27" s="12"/>
      <c r="K27" s="12"/>
    </row>
  </sheetData>
  <mergeCells count="3">
    <mergeCell ref="M4:M5"/>
    <mergeCell ref="N4:O4"/>
    <mergeCell ref="P4:Q4"/>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dimension ref="A1:O17"/>
  <sheetViews>
    <sheetView zoomScale="75" zoomScaleNormal="75" workbookViewId="0"/>
  </sheetViews>
  <sheetFormatPr defaultRowHeight="15"/>
  <cols>
    <col min="11" max="11" width="16.42578125" customWidth="1"/>
    <col min="12" max="12" width="16.140625" customWidth="1"/>
    <col min="14" max="14" width="17.7109375" customWidth="1"/>
  </cols>
  <sheetData>
    <row r="1" spans="1:15" s="75" customFormat="1">
      <c r="A1" s="122" t="s">
        <v>206</v>
      </c>
    </row>
    <row r="3" spans="1:15" ht="15.75" thickBot="1"/>
    <row r="4" spans="1:15" ht="15.75" thickBot="1">
      <c r="K4" s="190" t="s">
        <v>0</v>
      </c>
      <c r="L4" s="192" t="s">
        <v>52</v>
      </c>
      <c r="M4" s="193"/>
      <c r="N4" s="194" t="s">
        <v>112</v>
      </c>
      <c r="O4" s="192"/>
    </row>
    <row r="5" spans="1:15" ht="15.75" thickBot="1">
      <c r="K5" s="191"/>
      <c r="L5" s="118" t="s">
        <v>160</v>
      </c>
      <c r="M5" s="121" t="s">
        <v>161</v>
      </c>
      <c r="N5" s="101" t="s">
        <v>160</v>
      </c>
      <c r="O5" s="121" t="s">
        <v>161</v>
      </c>
    </row>
    <row r="6" spans="1:15" ht="13.5" customHeight="1">
      <c r="K6" s="138" t="s">
        <v>8</v>
      </c>
      <c r="L6" s="104">
        <v>0.27400000000000002</v>
      </c>
      <c r="M6" s="120"/>
      <c r="N6" s="105">
        <v>0.1</v>
      </c>
      <c r="O6" s="104"/>
    </row>
    <row r="7" spans="1:15">
      <c r="K7" s="78" t="s">
        <v>12</v>
      </c>
      <c r="L7" s="106">
        <v>0.88</v>
      </c>
      <c r="M7" s="102">
        <v>31.13636363636364</v>
      </c>
      <c r="N7" s="107">
        <v>0.35799999999999998</v>
      </c>
      <c r="O7" s="96">
        <v>27.932960893854741</v>
      </c>
    </row>
    <row r="8" spans="1:15">
      <c r="K8" s="79" t="s">
        <v>35</v>
      </c>
      <c r="L8" s="106">
        <v>0.33</v>
      </c>
      <c r="M8" s="102">
        <v>83.030303030303031</v>
      </c>
      <c r="N8" s="107">
        <v>0.126</v>
      </c>
      <c r="O8" s="96">
        <v>79.365079365079367</v>
      </c>
    </row>
    <row r="9" spans="1:15">
      <c r="K9" s="79" t="s">
        <v>39</v>
      </c>
      <c r="L9" s="106">
        <v>0.93200000000000005</v>
      </c>
      <c r="M9" s="102">
        <v>29.399141630901294</v>
      </c>
      <c r="N9" s="107">
        <v>0.4</v>
      </c>
      <c r="O9" s="96">
        <v>24.999999999999989</v>
      </c>
    </row>
    <row r="10" spans="1:15" ht="15.75" thickBot="1">
      <c r="A10" s="22"/>
      <c r="B10" s="26"/>
      <c r="C10" s="1"/>
      <c r="D10" s="13"/>
      <c r="E10" s="20"/>
      <c r="F10" s="23"/>
      <c r="I10" s="14"/>
      <c r="J10" s="15"/>
      <c r="K10" s="6" t="s">
        <v>43</v>
      </c>
      <c r="L10" s="114">
        <v>0.82799999999999996</v>
      </c>
      <c r="M10" s="103">
        <v>33.091787439613526</v>
      </c>
      <c r="N10" s="108">
        <v>0.252</v>
      </c>
      <c r="O10" s="115">
        <v>39.682539682539684</v>
      </c>
    </row>
    <row r="11" spans="1:15">
      <c r="A11" s="24"/>
      <c r="B11" s="26"/>
      <c r="C11" s="1"/>
      <c r="D11" s="13"/>
      <c r="E11" s="20"/>
      <c r="F11" s="23"/>
      <c r="I11" s="16"/>
      <c r="J11" s="15"/>
      <c r="K11" s="15"/>
    </row>
    <row r="12" spans="1:15">
      <c r="A12" s="24"/>
      <c r="B12" s="26"/>
      <c r="C12" s="1"/>
      <c r="D12" s="13"/>
      <c r="E12" s="20"/>
      <c r="F12" s="23"/>
      <c r="I12" s="16"/>
      <c r="J12" s="15"/>
    </row>
    <row r="13" spans="1:15">
      <c r="A13" s="21"/>
      <c r="B13" s="26"/>
      <c r="C13" s="1"/>
      <c r="D13" s="13"/>
      <c r="E13" s="20"/>
      <c r="F13" s="23"/>
      <c r="I13" s="16"/>
      <c r="J13" s="15"/>
    </row>
    <row r="14" spans="1:15">
      <c r="A14" s="25"/>
      <c r="B14" s="25"/>
      <c r="C14" s="25"/>
      <c r="D14" s="25"/>
      <c r="E14" s="25"/>
      <c r="F14" s="25"/>
    </row>
    <row r="17" ht="14.25" customHeight="1"/>
  </sheetData>
  <mergeCells count="3">
    <mergeCell ref="K4:K5"/>
    <mergeCell ref="L4:M4"/>
    <mergeCell ref="N4:O4"/>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dimension ref="A1:S67"/>
  <sheetViews>
    <sheetView zoomScale="70" zoomScaleNormal="70" workbookViewId="0">
      <selection sqref="A1:B2"/>
    </sheetView>
  </sheetViews>
  <sheetFormatPr defaultColWidth="9.140625" defaultRowHeight="15"/>
  <cols>
    <col min="1" max="1" width="13.7109375" style="36" customWidth="1"/>
    <col min="2" max="4" width="9.140625" style="36"/>
    <col min="5" max="5" width="9.140625" style="36" customWidth="1"/>
    <col min="6" max="9" width="9.140625" style="36"/>
    <col min="10" max="10" width="9.140625" style="39"/>
    <col min="11" max="11" width="13.7109375" style="36" customWidth="1"/>
    <col min="12" max="12" width="8.5703125" style="36" customWidth="1"/>
    <col min="13" max="16384" width="9.140625" style="36"/>
  </cols>
  <sheetData>
    <row r="1" spans="1:19" s="61" customFormat="1" ht="14.25">
      <c r="A1" s="189" t="s">
        <v>191</v>
      </c>
      <c r="B1" s="189"/>
      <c r="J1" s="62"/>
      <c r="K1" s="189" t="s">
        <v>192</v>
      </c>
      <c r="L1" s="189"/>
    </row>
    <row r="2" spans="1:19" s="61" customFormat="1" ht="14.25">
      <c r="A2" s="189"/>
      <c r="B2" s="189"/>
      <c r="J2" s="62"/>
      <c r="K2" s="189"/>
      <c r="L2" s="189"/>
    </row>
    <row r="3" spans="1:19" s="123" customFormat="1" ht="12.75">
      <c r="A3" s="26" t="s">
        <v>0</v>
      </c>
      <c r="B3" s="26" t="s">
        <v>53</v>
      </c>
      <c r="C3" s="26" t="s">
        <v>54</v>
      </c>
      <c r="D3" s="26" t="s">
        <v>55</v>
      </c>
      <c r="E3" s="26" t="s">
        <v>56</v>
      </c>
      <c r="F3" s="26" t="s">
        <v>57</v>
      </c>
      <c r="G3" s="26" t="s">
        <v>58</v>
      </c>
      <c r="H3" s="26" t="s">
        <v>59</v>
      </c>
      <c r="I3" s="26" t="s">
        <v>60</v>
      </c>
      <c r="J3" s="124"/>
      <c r="K3" s="26" t="s">
        <v>0</v>
      </c>
      <c r="L3" s="26" t="s">
        <v>53</v>
      </c>
      <c r="M3" s="26" t="s">
        <v>54</v>
      </c>
      <c r="N3" s="26" t="s">
        <v>55</v>
      </c>
      <c r="O3" s="26" t="s">
        <v>56</v>
      </c>
      <c r="P3" s="26" t="s">
        <v>57</v>
      </c>
      <c r="Q3" s="26" t="s">
        <v>58</v>
      </c>
      <c r="R3" s="26" t="s">
        <v>59</v>
      </c>
      <c r="S3" s="26" t="s">
        <v>60</v>
      </c>
    </row>
    <row r="4" spans="1:19" s="39" customFormat="1">
      <c r="A4" s="62"/>
      <c r="B4" s="62"/>
      <c r="C4" s="62"/>
      <c r="D4" s="62"/>
      <c r="E4" s="62"/>
      <c r="F4" s="62"/>
      <c r="G4" s="62"/>
      <c r="H4" s="62"/>
      <c r="I4" s="62"/>
      <c r="J4" s="49"/>
      <c r="K4" s="62"/>
      <c r="L4" s="62"/>
      <c r="M4" s="62"/>
      <c r="N4" s="62"/>
      <c r="O4" s="62"/>
      <c r="P4" s="62"/>
      <c r="Q4" s="62"/>
      <c r="R4" s="62"/>
      <c r="S4" s="62"/>
    </row>
    <row r="5" spans="1:19">
      <c r="A5" s="57" t="s">
        <v>27</v>
      </c>
      <c r="B5" s="56">
        <v>1.77</v>
      </c>
      <c r="C5" s="56">
        <v>0.16</v>
      </c>
      <c r="D5" s="56">
        <v>0.99</v>
      </c>
      <c r="E5" s="56">
        <v>2.08</v>
      </c>
      <c r="F5" s="56">
        <v>0.4</v>
      </c>
      <c r="G5" s="56">
        <v>124</v>
      </c>
      <c r="H5" s="56">
        <v>19</v>
      </c>
      <c r="I5" s="56">
        <v>23.45</v>
      </c>
      <c r="J5" s="53"/>
      <c r="K5" s="57" t="s">
        <v>27</v>
      </c>
      <c r="L5" s="56">
        <v>1.65</v>
      </c>
      <c r="M5" s="56">
        <v>0.14000000000000001</v>
      </c>
      <c r="N5" s="56">
        <v>0.99</v>
      </c>
      <c r="O5" s="56">
        <v>2.0099999999999998</v>
      </c>
      <c r="P5" s="56">
        <v>0.38</v>
      </c>
      <c r="Q5" s="56">
        <v>118</v>
      </c>
      <c r="R5" s="56">
        <v>20</v>
      </c>
      <c r="S5" s="56">
        <v>23.45</v>
      </c>
    </row>
    <row r="6" spans="1:19">
      <c r="A6" s="57" t="s">
        <v>27</v>
      </c>
      <c r="B6" s="56">
        <v>1.75</v>
      </c>
      <c r="C6" s="56">
        <v>0.15</v>
      </c>
      <c r="D6" s="56">
        <v>1.1200000000000001</v>
      </c>
      <c r="E6" s="56">
        <v>2.1</v>
      </c>
      <c r="F6" s="56">
        <v>0.38</v>
      </c>
      <c r="G6" s="56">
        <v>122</v>
      </c>
      <c r="H6" s="56">
        <v>20</v>
      </c>
      <c r="I6" s="56">
        <v>23.94</v>
      </c>
      <c r="J6" s="53"/>
      <c r="K6" s="57" t="s">
        <v>27</v>
      </c>
      <c r="L6" s="56">
        <v>1.66</v>
      </c>
      <c r="M6" s="56">
        <v>0.15</v>
      </c>
      <c r="N6" s="56">
        <v>0.98</v>
      </c>
      <c r="O6" s="56">
        <v>2.0299999999999998</v>
      </c>
      <c r="P6" s="56">
        <v>0.38</v>
      </c>
      <c r="Q6" s="56">
        <v>116</v>
      </c>
      <c r="R6" s="56">
        <v>20</v>
      </c>
      <c r="S6" s="56">
        <v>23.38</v>
      </c>
    </row>
    <row r="7" spans="1:19">
      <c r="A7" s="57" t="s">
        <v>27</v>
      </c>
      <c r="B7" s="56">
        <v>1.74</v>
      </c>
      <c r="C7" s="56">
        <v>0.15</v>
      </c>
      <c r="D7" s="56">
        <v>1.1100000000000001</v>
      </c>
      <c r="E7" s="56">
        <v>2.06</v>
      </c>
      <c r="F7" s="56">
        <v>0.42</v>
      </c>
      <c r="G7" s="56">
        <v>120</v>
      </c>
      <c r="H7" s="56">
        <v>20</v>
      </c>
      <c r="I7" s="56">
        <v>24.56</v>
      </c>
      <c r="J7" s="53"/>
      <c r="K7" s="57" t="s">
        <v>27</v>
      </c>
      <c r="L7" s="56">
        <v>1.69</v>
      </c>
      <c r="M7" s="56">
        <v>0.15</v>
      </c>
      <c r="N7" s="56">
        <v>0.96</v>
      </c>
      <c r="O7" s="56">
        <v>2.06</v>
      </c>
      <c r="P7" s="56">
        <v>0.39</v>
      </c>
      <c r="Q7" s="56">
        <v>119</v>
      </c>
      <c r="R7" s="56">
        <v>18</v>
      </c>
      <c r="S7" s="56">
        <v>22.95</v>
      </c>
    </row>
    <row r="8" spans="1:19">
      <c r="A8" s="57" t="s">
        <v>27</v>
      </c>
      <c r="B8" s="56">
        <v>1.78</v>
      </c>
      <c r="C8" s="56">
        <v>0.15</v>
      </c>
      <c r="D8" s="56">
        <v>1.1200000000000001</v>
      </c>
      <c r="E8" s="56">
        <v>2.1</v>
      </c>
      <c r="F8" s="56">
        <v>0.42</v>
      </c>
      <c r="G8" s="56">
        <v>123</v>
      </c>
      <c r="H8" s="56">
        <v>23</v>
      </c>
      <c r="I8" s="56">
        <v>23.67</v>
      </c>
      <c r="J8" s="53"/>
      <c r="K8" s="57" t="s">
        <v>27</v>
      </c>
      <c r="L8" s="56">
        <v>1.63</v>
      </c>
      <c r="M8" s="56">
        <v>0.15</v>
      </c>
      <c r="N8" s="56">
        <v>0.88</v>
      </c>
      <c r="O8" s="56">
        <v>2.0499999999999998</v>
      </c>
      <c r="P8" s="56">
        <v>0.39</v>
      </c>
      <c r="Q8" s="56">
        <v>114</v>
      </c>
      <c r="R8" s="56">
        <v>18</v>
      </c>
      <c r="S8" s="56">
        <v>23.65</v>
      </c>
    </row>
    <row r="9" spans="1:19">
      <c r="A9" s="57" t="s">
        <v>27</v>
      </c>
      <c r="B9" s="56">
        <v>1.75</v>
      </c>
      <c r="C9" s="56">
        <v>0.16</v>
      </c>
      <c r="D9" s="56">
        <v>1.1000000000000001</v>
      </c>
      <c r="E9" s="56">
        <v>2.08</v>
      </c>
      <c r="F9" s="56">
        <v>0.4</v>
      </c>
      <c r="G9" s="56">
        <v>124</v>
      </c>
      <c r="H9" s="56">
        <v>22</v>
      </c>
      <c r="I9" s="56">
        <v>24.62</v>
      </c>
      <c r="J9" s="53"/>
      <c r="K9" s="57" t="s">
        <v>27</v>
      </c>
      <c r="L9" s="56">
        <v>1.7</v>
      </c>
      <c r="M9" s="56">
        <v>0.14000000000000001</v>
      </c>
      <c r="N9" s="56">
        <v>0.95</v>
      </c>
      <c r="O9" s="56">
        <v>2.04</v>
      </c>
      <c r="P9" s="56">
        <v>0.4</v>
      </c>
      <c r="Q9" s="56">
        <v>118</v>
      </c>
      <c r="R9" s="56">
        <v>20</v>
      </c>
      <c r="S9" s="56">
        <v>24</v>
      </c>
    </row>
    <row r="10" spans="1:19">
      <c r="A10" s="69" t="s">
        <v>198</v>
      </c>
      <c r="B10" s="47">
        <f t="shared" ref="B10:I10" si="0">AVERAGE(B5:B9)</f>
        <v>1.7579999999999998</v>
      </c>
      <c r="C10" s="47">
        <f t="shared" si="0"/>
        <v>0.154</v>
      </c>
      <c r="D10" s="47">
        <f t="shared" si="0"/>
        <v>1.0880000000000003</v>
      </c>
      <c r="E10" s="47">
        <f t="shared" si="0"/>
        <v>2.0840000000000001</v>
      </c>
      <c r="F10" s="47">
        <f t="shared" si="0"/>
        <v>0.40400000000000003</v>
      </c>
      <c r="G10" s="47">
        <f t="shared" si="0"/>
        <v>122.6</v>
      </c>
      <c r="H10" s="47">
        <f t="shared" si="0"/>
        <v>20.8</v>
      </c>
      <c r="I10" s="47">
        <f t="shared" si="0"/>
        <v>24.048000000000002</v>
      </c>
      <c r="J10" s="70"/>
      <c r="K10" s="69" t="s">
        <v>198</v>
      </c>
      <c r="L10" s="47">
        <v>1.6659999999999999</v>
      </c>
      <c r="M10" s="47">
        <v>0.14600000000000002</v>
      </c>
      <c r="N10" s="47">
        <v>0.95199999999999996</v>
      </c>
      <c r="O10" s="47">
        <v>2.0379999999999994</v>
      </c>
      <c r="P10" s="47">
        <v>0.38800000000000001</v>
      </c>
      <c r="Q10" s="47">
        <v>117</v>
      </c>
      <c r="R10" s="47">
        <v>19.2</v>
      </c>
      <c r="S10" s="47">
        <v>23.486000000000001</v>
      </c>
    </row>
    <row r="11" spans="1:19">
      <c r="A11" s="64" t="s">
        <v>12</v>
      </c>
      <c r="B11" s="48">
        <v>1.99</v>
      </c>
      <c r="C11" s="56">
        <v>0.2</v>
      </c>
      <c r="D11" s="48">
        <v>1.2</v>
      </c>
      <c r="E11" s="56">
        <v>2.3199999999999998</v>
      </c>
      <c r="F11" s="56">
        <v>0.55000000000000004</v>
      </c>
      <c r="G11" s="48">
        <v>145</v>
      </c>
      <c r="H11" s="48">
        <v>27</v>
      </c>
      <c r="I11" s="48">
        <v>27.32</v>
      </c>
      <c r="J11" s="49"/>
      <c r="K11" s="64" t="s">
        <v>12</v>
      </c>
      <c r="L11" s="48">
        <v>2.1</v>
      </c>
      <c r="M11" s="48">
        <v>0.23</v>
      </c>
      <c r="N11" s="56">
        <v>1.4</v>
      </c>
      <c r="O11" s="56">
        <v>2.5499999999999998</v>
      </c>
      <c r="P11" s="56">
        <v>0.72</v>
      </c>
      <c r="Q11" s="48">
        <v>170</v>
      </c>
      <c r="R11" s="48">
        <v>33</v>
      </c>
      <c r="S11" s="56">
        <v>35.659999999999997</v>
      </c>
    </row>
    <row r="12" spans="1:19">
      <c r="A12" s="64" t="s">
        <v>12</v>
      </c>
      <c r="B12" s="48">
        <v>1.98</v>
      </c>
      <c r="C12" s="56">
        <v>0.2</v>
      </c>
      <c r="D12" s="48">
        <v>1.2</v>
      </c>
      <c r="E12" s="56">
        <v>2.34</v>
      </c>
      <c r="F12" s="56">
        <v>0.52</v>
      </c>
      <c r="G12" s="48">
        <v>145</v>
      </c>
      <c r="H12" s="48">
        <v>27</v>
      </c>
      <c r="I12" s="48">
        <v>27.45</v>
      </c>
      <c r="J12" s="49"/>
      <c r="K12" s="64" t="s">
        <v>12</v>
      </c>
      <c r="L12" s="48">
        <v>2.2000000000000002</v>
      </c>
      <c r="M12" s="48">
        <v>0.22</v>
      </c>
      <c r="N12" s="56">
        <v>1.39</v>
      </c>
      <c r="O12" s="56">
        <v>2.65</v>
      </c>
      <c r="P12" s="56">
        <v>0.72</v>
      </c>
      <c r="Q12" s="48">
        <v>165</v>
      </c>
      <c r="R12" s="48">
        <v>32</v>
      </c>
      <c r="S12" s="56">
        <v>33.76</v>
      </c>
    </row>
    <row r="13" spans="1:19">
      <c r="A13" s="64" t="s">
        <v>12</v>
      </c>
      <c r="B13" s="48">
        <v>1.96</v>
      </c>
      <c r="C13" s="56">
        <v>0.2</v>
      </c>
      <c r="D13" s="48">
        <v>1.18</v>
      </c>
      <c r="E13" s="56">
        <v>2.36</v>
      </c>
      <c r="F13" s="56">
        <v>0.52</v>
      </c>
      <c r="G13" s="48">
        <v>146</v>
      </c>
      <c r="H13" s="48">
        <v>28</v>
      </c>
      <c r="I13" s="48">
        <v>27.23</v>
      </c>
      <c r="J13" s="49"/>
      <c r="K13" s="64" t="s">
        <v>12</v>
      </c>
      <c r="L13" s="48">
        <v>2.1800000000000002</v>
      </c>
      <c r="M13" s="48">
        <v>0.22</v>
      </c>
      <c r="N13" s="56">
        <v>1.42</v>
      </c>
      <c r="O13" s="56">
        <v>2.54</v>
      </c>
      <c r="P13" s="56">
        <v>0.68</v>
      </c>
      <c r="Q13" s="48">
        <v>170</v>
      </c>
      <c r="R13" s="48">
        <v>32</v>
      </c>
      <c r="S13" s="56">
        <v>35.950000000000003</v>
      </c>
    </row>
    <row r="14" spans="1:19">
      <c r="A14" s="64" t="s">
        <v>12</v>
      </c>
      <c r="B14" s="48">
        <v>1.98</v>
      </c>
      <c r="C14" s="56">
        <v>0.21</v>
      </c>
      <c r="D14" s="48">
        <v>1.2</v>
      </c>
      <c r="E14" s="56">
        <v>2.35</v>
      </c>
      <c r="F14" s="56">
        <v>0.52</v>
      </c>
      <c r="G14" s="48">
        <v>146</v>
      </c>
      <c r="H14" s="48">
        <v>26</v>
      </c>
      <c r="I14" s="48">
        <v>27.67</v>
      </c>
      <c r="J14" s="49"/>
      <c r="K14" s="64" t="s">
        <v>12</v>
      </c>
      <c r="L14" s="48">
        <v>2.2000000000000002</v>
      </c>
      <c r="M14" s="48">
        <v>0.21</v>
      </c>
      <c r="N14" s="56">
        <v>1.4</v>
      </c>
      <c r="O14" s="56">
        <v>2.5</v>
      </c>
      <c r="P14" s="56">
        <v>0.74</v>
      </c>
      <c r="Q14" s="48">
        <v>168</v>
      </c>
      <c r="R14" s="48">
        <v>33</v>
      </c>
      <c r="S14" s="56">
        <v>33.85</v>
      </c>
    </row>
    <row r="15" spans="1:19">
      <c r="A15" s="64" t="s">
        <v>12</v>
      </c>
      <c r="B15" s="48">
        <v>1.97</v>
      </c>
      <c r="C15" s="56">
        <v>0.2</v>
      </c>
      <c r="D15" s="48">
        <v>1.2</v>
      </c>
      <c r="E15" s="56">
        <v>2.34</v>
      </c>
      <c r="F15" s="56">
        <v>0.55000000000000004</v>
      </c>
      <c r="G15" s="48">
        <v>144</v>
      </c>
      <c r="H15" s="48">
        <v>27</v>
      </c>
      <c r="I15" s="48">
        <v>27.45</v>
      </c>
      <c r="J15" s="49"/>
      <c r="K15" s="64" t="s">
        <v>12</v>
      </c>
      <c r="L15" s="48">
        <v>2.1800000000000002</v>
      </c>
      <c r="M15" s="48">
        <v>0.23</v>
      </c>
      <c r="N15" s="56">
        <v>1.4</v>
      </c>
      <c r="O15" s="56">
        <v>2.4500000000000002</v>
      </c>
      <c r="P15" s="56">
        <v>0.74</v>
      </c>
      <c r="Q15" s="48">
        <v>168</v>
      </c>
      <c r="R15" s="48">
        <v>34</v>
      </c>
      <c r="S15" s="56">
        <v>32.68</v>
      </c>
    </row>
    <row r="16" spans="1:19" s="41" customFormat="1">
      <c r="A16" s="69" t="s">
        <v>198</v>
      </c>
      <c r="B16" s="47">
        <f t="shared" ref="B16:I16" si="1">AVERAGE(B11:B15)</f>
        <v>1.9760000000000002</v>
      </c>
      <c r="C16" s="47">
        <f t="shared" si="1"/>
        <v>0.20200000000000001</v>
      </c>
      <c r="D16" s="47">
        <f t="shared" si="1"/>
        <v>1.1960000000000002</v>
      </c>
      <c r="E16" s="47">
        <f t="shared" si="1"/>
        <v>2.3419999999999996</v>
      </c>
      <c r="F16" s="47">
        <f t="shared" si="1"/>
        <v>0.53200000000000003</v>
      </c>
      <c r="G16" s="47">
        <f t="shared" si="1"/>
        <v>145.19999999999999</v>
      </c>
      <c r="H16" s="47">
        <f t="shared" si="1"/>
        <v>27</v>
      </c>
      <c r="I16" s="47">
        <f t="shared" si="1"/>
        <v>27.423999999999999</v>
      </c>
      <c r="J16" s="70"/>
      <c r="K16" s="69" t="s">
        <v>198</v>
      </c>
      <c r="L16" s="47">
        <v>2.1719999999999997</v>
      </c>
      <c r="M16" s="47">
        <v>0.22200000000000003</v>
      </c>
      <c r="N16" s="47">
        <v>1.4019999999999999</v>
      </c>
      <c r="O16" s="47">
        <v>2.5379999999999994</v>
      </c>
      <c r="P16" s="47">
        <v>0.72000000000000008</v>
      </c>
      <c r="Q16" s="47">
        <v>168.2</v>
      </c>
      <c r="R16" s="47">
        <v>32.799999999999997</v>
      </c>
      <c r="S16" s="47">
        <v>34.380000000000003</v>
      </c>
    </row>
    <row r="17" spans="1:19">
      <c r="A17" s="57" t="s">
        <v>35</v>
      </c>
      <c r="B17" s="56">
        <v>2.38</v>
      </c>
      <c r="C17" s="48">
        <v>0.28999999999999998</v>
      </c>
      <c r="D17" s="56">
        <v>1.45</v>
      </c>
      <c r="E17" s="56">
        <v>2.65</v>
      </c>
      <c r="F17" s="56">
        <v>0.79</v>
      </c>
      <c r="G17" s="56">
        <v>190</v>
      </c>
      <c r="H17" s="56">
        <v>40</v>
      </c>
      <c r="I17" s="56">
        <v>38.33</v>
      </c>
      <c r="J17" s="53"/>
      <c r="K17" s="57" t="s">
        <v>35</v>
      </c>
      <c r="L17" s="56">
        <v>1.95</v>
      </c>
      <c r="M17" s="56">
        <v>0.19</v>
      </c>
      <c r="N17" s="56">
        <v>1.1599999999999999</v>
      </c>
      <c r="O17" s="56">
        <v>2.2000000000000002</v>
      </c>
      <c r="P17" s="56">
        <v>0.54</v>
      </c>
      <c r="Q17" s="56">
        <v>140</v>
      </c>
      <c r="R17" s="56">
        <v>89</v>
      </c>
      <c r="S17" s="56">
        <v>27.66</v>
      </c>
    </row>
    <row r="18" spans="1:19">
      <c r="A18" s="57" t="s">
        <v>35</v>
      </c>
      <c r="B18" s="56">
        <v>2.31</v>
      </c>
      <c r="C18" s="48">
        <v>0.28999999999999998</v>
      </c>
      <c r="D18" s="56">
        <v>1.44</v>
      </c>
      <c r="E18" s="56">
        <v>2.65</v>
      </c>
      <c r="F18" s="56">
        <v>0.78</v>
      </c>
      <c r="G18" s="56">
        <v>185</v>
      </c>
      <c r="H18" s="56">
        <v>39</v>
      </c>
      <c r="I18" s="56">
        <v>37.630000000000003</v>
      </c>
      <c r="J18" s="53"/>
      <c r="K18" s="57" t="s">
        <v>35</v>
      </c>
      <c r="L18" s="56">
        <v>1.95</v>
      </c>
      <c r="M18" s="56">
        <v>0.18</v>
      </c>
      <c r="N18" s="56">
        <v>1.18</v>
      </c>
      <c r="O18" s="56">
        <v>2.38</v>
      </c>
      <c r="P18" s="56">
        <v>0.54</v>
      </c>
      <c r="Q18" s="56">
        <v>145</v>
      </c>
      <c r="R18" s="56">
        <v>95</v>
      </c>
      <c r="S18" s="56">
        <v>27.34</v>
      </c>
    </row>
    <row r="19" spans="1:19">
      <c r="A19" s="57" t="s">
        <v>35</v>
      </c>
      <c r="B19" s="56">
        <v>2.42</v>
      </c>
      <c r="C19" s="48">
        <v>0.27</v>
      </c>
      <c r="D19" s="56">
        <v>1.55</v>
      </c>
      <c r="E19" s="56">
        <v>2.68</v>
      </c>
      <c r="F19" s="56">
        <v>0.78</v>
      </c>
      <c r="G19" s="56">
        <v>182</v>
      </c>
      <c r="H19" s="56">
        <v>39</v>
      </c>
      <c r="I19" s="56">
        <v>36.78</v>
      </c>
      <c r="J19" s="53"/>
      <c r="K19" s="57" t="s">
        <v>35</v>
      </c>
      <c r="L19" s="56">
        <v>1.98</v>
      </c>
      <c r="M19" s="56">
        <v>0.18</v>
      </c>
      <c r="N19" s="56">
        <v>1.18</v>
      </c>
      <c r="O19" s="56">
        <v>2.38</v>
      </c>
      <c r="P19" s="56">
        <v>0.57999999999999996</v>
      </c>
      <c r="Q19" s="56">
        <v>143</v>
      </c>
      <c r="R19" s="56">
        <v>87</v>
      </c>
      <c r="S19" s="56">
        <v>28.21</v>
      </c>
    </row>
    <row r="20" spans="1:19">
      <c r="A20" s="57" t="s">
        <v>35</v>
      </c>
      <c r="B20" s="56">
        <v>2.39</v>
      </c>
      <c r="C20" s="48">
        <v>0.28999999999999998</v>
      </c>
      <c r="D20" s="56">
        <v>1.43</v>
      </c>
      <c r="E20" s="56">
        <v>2.64</v>
      </c>
      <c r="F20" s="56">
        <v>0.79</v>
      </c>
      <c r="G20" s="56">
        <v>188</v>
      </c>
      <c r="H20" s="56">
        <v>40</v>
      </c>
      <c r="I20" s="56">
        <v>34.89</v>
      </c>
      <c r="J20" s="53"/>
      <c r="K20" s="57" t="s">
        <v>35</v>
      </c>
      <c r="L20" s="56">
        <v>1.98</v>
      </c>
      <c r="M20" s="56">
        <v>0.18</v>
      </c>
      <c r="N20" s="56">
        <v>1.1399999999999999</v>
      </c>
      <c r="O20" s="56">
        <v>2.2799999999999998</v>
      </c>
      <c r="P20" s="56">
        <v>0.57999999999999996</v>
      </c>
      <c r="Q20" s="56">
        <v>142</v>
      </c>
      <c r="R20" s="56">
        <v>86</v>
      </c>
      <c r="S20" s="56">
        <v>27.45</v>
      </c>
    </row>
    <row r="21" spans="1:19">
      <c r="A21" s="57" t="s">
        <v>35</v>
      </c>
      <c r="B21" s="56">
        <v>2.3199999999999998</v>
      </c>
      <c r="C21" s="48">
        <v>0.28999999999999998</v>
      </c>
      <c r="D21" s="56">
        <v>1.35</v>
      </c>
      <c r="E21" s="56">
        <v>2.68</v>
      </c>
      <c r="F21" s="56">
        <v>0.78</v>
      </c>
      <c r="G21" s="56">
        <v>190</v>
      </c>
      <c r="H21" s="56">
        <v>40</v>
      </c>
      <c r="I21" s="56">
        <v>36.65</v>
      </c>
      <c r="J21" s="53"/>
      <c r="K21" s="57" t="s">
        <v>35</v>
      </c>
      <c r="L21" s="56">
        <v>1.95</v>
      </c>
      <c r="M21" s="56">
        <v>0.18</v>
      </c>
      <c r="N21" s="56">
        <v>1.1200000000000001</v>
      </c>
      <c r="O21" s="56">
        <v>2.3199999999999998</v>
      </c>
      <c r="P21" s="56">
        <v>0.56000000000000005</v>
      </c>
      <c r="Q21" s="56">
        <v>146</v>
      </c>
      <c r="R21" s="56">
        <v>92</v>
      </c>
      <c r="S21" s="56">
        <v>26.96</v>
      </c>
    </row>
    <row r="22" spans="1:19" s="41" customFormat="1">
      <c r="A22" s="69" t="s">
        <v>198</v>
      </c>
      <c r="B22" s="47">
        <f t="shared" ref="B22:I22" si="2">AVERAGE(B17:B21)</f>
        <v>2.3639999999999999</v>
      </c>
      <c r="C22" s="47">
        <f t="shared" si="2"/>
        <v>0.28599999999999998</v>
      </c>
      <c r="D22" s="47">
        <f t="shared" si="2"/>
        <v>1.4439999999999997</v>
      </c>
      <c r="E22" s="47">
        <f t="shared" si="2"/>
        <v>2.66</v>
      </c>
      <c r="F22" s="47">
        <f t="shared" si="2"/>
        <v>0.78400000000000003</v>
      </c>
      <c r="G22" s="47">
        <f t="shared" si="2"/>
        <v>187</v>
      </c>
      <c r="H22" s="47">
        <f t="shared" si="2"/>
        <v>39.6</v>
      </c>
      <c r="I22" s="47">
        <f t="shared" si="2"/>
        <v>36.856000000000002</v>
      </c>
      <c r="J22" s="70"/>
      <c r="K22" s="69" t="s">
        <v>198</v>
      </c>
      <c r="L22" s="47">
        <v>1.9619999999999997</v>
      </c>
      <c r="M22" s="47">
        <v>0.182</v>
      </c>
      <c r="N22" s="47">
        <v>1.1559999999999999</v>
      </c>
      <c r="O22" s="47">
        <v>2.3120000000000003</v>
      </c>
      <c r="P22" s="47">
        <v>0.56000000000000005</v>
      </c>
      <c r="Q22" s="47">
        <v>143.19999999999999</v>
      </c>
      <c r="R22" s="47">
        <v>89.8</v>
      </c>
      <c r="S22" s="47">
        <v>27.524000000000001</v>
      </c>
    </row>
    <row r="23" spans="1:19">
      <c r="A23" s="57" t="s">
        <v>39</v>
      </c>
      <c r="B23" s="48">
        <v>1.98</v>
      </c>
      <c r="C23" s="48">
        <v>0.21</v>
      </c>
      <c r="D23" s="48">
        <v>1.22</v>
      </c>
      <c r="E23" s="48">
        <v>2.4</v>
      </c>
      <c r="F23" s="48">
        <v>0.55000000000000004</v>
      </c>
      <c r="G23" s="48">
        <v>148</v>
      </c>
      <c r="H23" s="48">
        <v>33</v>
      </c>
      <c r="I23" s="48">
        <v>27.74</v>
      </c>
      <c r="J23" s="53"/>
      <c r="K23" s="57" t="s">
        <v>39</v>
      </c>
      <c r="L23" s="48">
        <v>2.2200000000000002</v>
      </c>
      <c r="M23" s="48">
        <v>0.25</v>
      </c>
      <c r="N23" s="48">
        <v>1.44</v>
      </c>
      <c r="O23" s="48">
        <v>2.58</v>
      </c>
      <c r="P23" s="48">
        <v>0.75</v>
      </c>
      <c r="Q23" s="56">
        <v>170</v>
      </c>
      <c r="R23" s="56">
        <v>35</v>
      </c>
      <c r="S23" s="48">
        <v>35.340000000000003</v>
      </c>
    </row>
    <row r="24" spans="1:19">
      <c r="A24" s="57" t="s">
        <v>39</v>
      </c>
      <c r="B24" s="48">
        <v>2.1</v>
      </c>
      <c r="C24" s="48">
        <v>0.22</v>
      </c>
      <c r="D24" s="48">
        <v>1.22</v>
      </c>
      <c r="E24" s="48">
        <v>2.4</v>
      </c>
      <c r="F24" s="48">
        <v>0.52</v>
      </c>
      <c r="G24" s="48">
        <v>149</v>
      </c>
      <c r="H24" s="48">
        <v>33</v>
      </c>
      <c r="I24" s="48">
        <v>27.45</v>
      </c>
      <c r="J24" s="53"/>
      <c r="K24" s="57" t="s">
        <v>39</v>
      </c>
      <c r="L24" s="48">
        <v>2.2000000000000002</v>
      </c>
      <c r="M24" s="48">
        <v>0.26</v>
      </c>
      <c r="N24" s="48">
        <v>1.45</v>
      </c>
      <c r="O24" s="48">
        <v>2.52</v>
      </c>
      <c r="P24" s="48">
        <v>0.74</v>
      </c>
      <c r="Q24" s="56">
        <v>168</v>
      </c>
      <c r="R24" s="56">
        <v>33</v>
      </c>
      <c r="S24" s="48">
        <v>34.67</v>
      </c>
    </row>
    <row r="25" spans="1:19">
      <c r="A25" s="57" t="s">
        <v>39</v>
      </c>
      <c r="B25" s="48">
        <v>1.99</v>
      </c>
      <c r="C25" s="48">
        <v>0.22</v>
      </c>
      <c r="D25" s="48">
        <v>1.27</v>
      </c>
      <c r="E25" s="48">
        <v>2.38</v>
      </c>
      <c r="F25" s="48">
        <v>0.62</v>
      </c>
      <c r="G25" s="48">
        <v>159</v>
      </c>
      <c r="H25" s="48">
        <v>34</v>
      </c>
      <c r="I25" s="48">
        <v>28.97</v>
      </c>
      <c r="J25" s="53"/>
      <c r="K25" s="57" t="s">
        <v>39</v>
      </c>
      <c r="L25" s="48">
        <v>2.2799999999999998</v>
      </c>
      <c r="M25" s="48">
        <v>0.25</v>
      </c>
      <c r="N25" s="48">
        <v>1.42</v>
      </c>
      <c r="O25" s="48">
        <v>2.58</v>
      </c>
      <c r="P25" s="48">
        <v>0.75</v>
      </c>
      <c r="Q25" s="56">
        <v>170</v>
      </c>
      <c r="R25" s="56">
        <v>34</v>
      </c>
      <c r="S25" s="48">
        <v>34.54</v>
      </c>
    </row>
    <row r="26" spans="1:19">
      <c r="A26" s="57" t="s">
        <v>39</v>
      </c>
      <c r="B26" s="48">
        <v>1.98</v>
      </c>
      <c r="C26" s="48">
        <v>0.21</v>
      </c>
      <c r="D26" s="48">
        <v>1.23</v>
      </c>
      <c r="E26" s="48">
        <v>2.42</v>
      </c>
      <c r="F26" s="48">
        <v>0.65</v>
      </c>
      <c r="G26" s="48">
        <v>154</v>
      </c>
      <c r="H26" s="48">
        <v>34</v>
      </c>
      <c r="I26" s="48">
        <v>28.87</v>
      </c>
      <c r="J26" s="53"/>
      <c r="K26" s="57" t="s">
        <v>39</v>
      </c>
      <c r="L26" s="48">
        <v>2.2000000000000002</v>
      </c>
      <c r="M26" s="48">
        <v>0.27</v>
      </c>
      <c r="N26" s="48">
        <v>1.42</v>
      </c>
      <c r="O26" s="48">
        <v>2.54</v>
      </c>
      <c r="P26" s="48">
        <v>0.72</v>
      </c>
      <c r="Q26" s="56">
        <v>166</v>
      </c>
      <c r="R26" s="56">
        <v>33</v>
      </c>
      <c r="S26" s="48">
        <v>35.32</v>
      </c>
    </row>
    <row r="27" spans="1:19">
      <c r="A27" s="57" t="s">
        <v>39</v>
      </c>
      <c r="B27" s="48">
        <v>2.1</v>
      </c>
      <c r="C27" s="48">
        <v>0.21</v>
      </c>
      <c r="D27" s="48">
        <v>1.25</v>
      </c>
      <c r="E27" s="48">
        <v>2.41</v>
      </c>
      <c r="F27" s="48">
        <v>0.56000000000000005</v>
      </c>
      <c r="G27" s="48">
        <v>158</v>
      </c>
      <c r="H27" s="48">
        <v>34</v>
      </c>
      <c r="I27" s="48">
        <v>27.93</v>
      </c>
      <c r="J27" s="53"/>
      <c r="K27" s="57" t="s">
        <v>39</v>
      </c>
      <c r="L27" s="48">
        <v>2.2999999999999998</v>
      </c>
      <c r="M27" s="48">
        <v>0.26</v>
      </c>
      <c r="N27" s="48">
        <v>1.42</v>
      </c>
      <c r="O27" s="48">
        <v>2.5499999999999998</v>
      </c>
      <c r="P27" s="48">
        <v>0.72</v>
      </c>
      <c r="Q27" s="56">
        <v>168</v>
      </c>
      <c r="R27" s="56">
        <v>36</v>
      </c>
      <c r="S27" s="48">
        <v>32.229999999999997</v>
      </c>
    </row>
    <row r="28" spans="1:19" s="41" customFormat="1">
      <c r="A28" s="69" t="s">
        <v>198</v>
      </c>
      <c r="B28" s="47">
        <f t="shared" ref="B28:I28" si="3">AVERAGE(B23:B27)</f>
        <v>2.0300000000000002</v>
      </c>
      <c r="C28" s="47">
        <f t="shared" si="3"/>
        <v>0.21400000000000002</v>
      </c>
      <c r="D28" s="47">
        <f t="shared" si="3"/>
        <v>1.238</v>
      </c>
      <c r="E28" s="47">
        <f t="shared" si="3"/>
        <v>2.4020000000000001</v>
      </c>
      <c r="F28" s="47">
        <f t="shared" si="3"/>
        <v>0.57999999999999996</v>
      </c>
      <c r="G28" s="47">
        <f t="shared" si="3"/>
        <v>153.6</v>
      </c>
      <c r="H28" s="47">
        <f t="shared" si="3"/>
        <v>33.6</v>
      </c>
      <c r="I28" s="47">
        <f t="shared" si="3"/>
        <v>28.192</v>
      </c>
      <c r="J28" s="70"/>
      <c r="K28" s="69" t="s">
        <v>198</v>
      </c>
      <c r="L28" s="47">
        <v>2.2399999999999998</v>
      </c>
      <c r="M28" s="47">
        <v>0.25800000000000001</v>
      </c>
      <c r="N28" s="47">
        <v>1.43</v>
      </c>
      <c r="O28" s="47">
        <v>2.5539999999999998</v>
      </c>
      <c r="P28" s="47">
        <v>0.73599999999999999</v>
      </c>
      <c r="Q28" s="47">
        <v>168.4</v>
      </c>
      <c r="R28" s="47">
        <v>34.200000000000003</v>
      </c>
      <c r="S28" s="47">
        <v>34.42</v>
      </c>
    </row>
    <row r="29" spans="1:19" ht="25.5">
      <c r="A29" s="65" t="s">
        <v>190</v>
      </c>
      <c r="B29" s="56">
        <v>2.1800000000000002</v>
      </c>
      <c r="C29" s="56">
        <v>0.26</v>
      </c>
      <c r="D29" s="56">
        <v>1.33</v>
      </c>
      <c r="E29" s="56">
        <v>2.5499999999999998</v>
      </c>
      <c r="F29" s="56">
        <v>0.72</v>
      </c>
      <c r="G29" s="56">
        <v>175</v>
      </c>
      <c r="H29" s="56">
        <v>36</v>
      </c>
      <c r="I29" s="56">
        <v>32.33</v>
      </c>
      <c r="J29" s="49"/>
      <c r="K29" s="65" t="s">
        <v>190</v>
      </c>
      <c r="L29" s="56">
        <v>2.38</v>
      </c>
      <c r="M29" s="56">
        <v>0.26</v>
      </c>
      <c r="N29" s="48">
        <v>1.49</v>
      </c>
      <c r="O29" s="56">
        <v>2.85</v>
      </c>
      <c r="P29" s="48">
        <v>0.78</v>
      </c>
      <c r="Q29" s="48">
        <v>178</v>
      </c>
      <c r="R29" s="48">
        <v>39</v>
      </c>
      <c r="S29" s="48">
        <v>37.22</v>
      </c>
    </row>
    <row r="30" spans="1:19" ht="25.5">
      <c r="A30" s="65" t="s">
        <v>190</v>
      </c>
      <c r="B30" s="56">
        <v>2.2000000000000002</v>
      </c>
      <c r="C30" s="56">
        <v>0.28999999999999998</v>
      </c>
      <c r="D30" s="56">
        <v>1.38</v>
      </c>
      <c r="E30" s="56">
        <v>2.52</v>
      </c>
      <c r="F30" s="56">
        <v>0.65</v>
      </c>
      <c r="G30" s="56">
        <v>173</v>
      </c>
      <c r="H30" s="56">
        <v>35</v>
      </c>
      <c r="I30" s="56">
        <v>33.450000000000003</v>
      </c>
      <c r="J30" s="49"/>
      <c r="K30" s="65" t="s">
        <v>190</v>
      </c>
      <c r="L30" s="56">
        <v>2.42</v>
      </c>
      <c r="M30" s="56">
        <v>0.28999999999999998</v>
      </c>
      <c r="N30" s="48">
        <v>1.48</v>
      </c>
      <c r="O30" s="56">
        <v>2.77</v>
      </c>
      <c r="P30" s="48">
        <v>0.76</v>
      </c>
      <c r="Q30" s="48">
        <v>179</v>
      </c>
      <c r="R30" s="48">
        <v>38</v>
      </c>
      <c r="S30" s="48">
        <v>36.43</v>
      </c>
    </row>
    <row r="31" spans="1:19" ht="25.5">
      <c r="A31" s="65" t="s">
        <v>190</v>
      </c>
      <c r="B31" s="56">
        <v>2.17</v>
      </c>
      <c r="C31" s="56">
        <v>0.27</v>
      </c>
      <c r="D31" s="56">
        <v>1.29</v>
      </c>
      <c r="E31" s="56">
        <v>2.56</v>
      </c>
      <c r="F31" s="56">
        <v>0.68</v>
      </c>
      <c r="G31" s="56">
        <v>177</v>
      </c>
      <c r="H31" s="56">
        <v>34</v>
      </c>
      <c r="I31" s="56">
        <v>30.23</v>
      </c>
      <c r="J31" s="49"/>
      <c r="K31" s="65" t="s">
        <v>190</v>
      </c>
      <c r="L31" s="56">
        <v>2.42</v>
      </c>
      <c r="M31" s="56">
        <v>0.27</v>
      </c>
      <c r="N31" s="48">
        <v>1.49</v>
      </c>
      <c r="O31" s="56">
        <v>2.87</v>
      </c>
      <c r="P31" s="48">
        <v>0.75</v>
      </c>
      <c r="Q31" s="48">
        <v>170</v>
      </c>
      <c r="R31" s="48">
        <v>39</v>
      </c>
      <c r="S31" s="48">
        <v>36.78</v>
      </c>
    </row>
    <row r="32" spans="1:19" ht="25.5">
      <c r="A32" s="65" t="s">
        <v>190</v>
      </c>
      <c r="B32" s="56">
        <v>2.11</v>
      </c>
      <c r="C32" s="56">
        <v>0.26</v>
      </c>
      <c r="D32" s="56">
        <v>1.29</v>
      </c>
      <c r="E32" s="56">
        <v>2.4500000000000002</v>
      </c>
      <c r="F32" s="56">
        <v>0.66</v>
      </c>
      <c r="G32" s="56">
        <v>173</v>
      </c>
      <c r="H32" s="56">
        <v>36</v>
      </c>
      <c r="I32" s="56">
        <v>30.47</v>
      </c>
      <c r="J32" s="49"/>
      <c r="K32" s="65" t="s">
        <v>190</v>
      </c>
      <c r="L32" s="56">
        <v>2.39</v>
      </c>
      <c r="M32" s="56">
        <v>0.26</v>
      </c>
      <c r="N32" s="48">
        <v>1.48</v>
      </c>
      <c r="O32" s="56">
        <v>2.78</v>
      </c>
      <c r="P32" s="48">
        <v>0.74</v>
      </c>
      <c r="Q32" s="48">
        <v>175</v>
      </c>
      <c r="R32" s="48">
        <v>40</v>
      </c>
      <c r="S32" s="48">
        <v>36.450000000000003</v>
      </c>
    </row>
    <row r="33" spans="1:19" ht="25.5">
      <c r="A33" s="65" t="s">
        <v>190</v>
      </c>
      <c r="B33" s="56">
        <v>2.1</v>
      </c>
      <c r="C33" s="56">
        <v>0.28999999999999998</v>
      </c>
      <c r="D33" s="56">
        <v>1.32</v>
      </c>
      <c r="E33" s="56">
        <v>2.65</v>
      </c>
      <c r="F33" s="56">
        <v>0.64</v>
      </c>
      <c r="G33" s="56">
        <v>170</v>
      </c>
      <c r="H33" s="56">
        <v>37</v>
      </c>
      <c r="I33" s="56">
        <v>32.68</v>
      </c>
      <c r="J33" s="49"/>
      <c r="K33" s="65" t="s">
        <v>190</v>
      </c>
      <c r="L33" s="56">
        <v>2.4</v>
      </c>
      <c r="M33" s="56">
        <v>0.28999999999999998</v>
      </c>
      <c r="N33" s="48">
        <v>1.49</v>
      </c>
      <c r="O33" s="56">
        <v>2.85</v>
      </c>
      <c r="P33" s="48">
        <v>0.75</v>
      </c>
      <c r="Q33" s="48">
        <v>178</v>
      </c>
      <c r="R33" s="48">
        <v>39</v>
      </c>
      <c r="S33" s="48">
        <v>36.65</v>
      </c>
    </row>
    <row r="34" spans="1:19" s="40" customFormat="1">
      <c r="A34" s="69" t="s">
        <v>198</v>
      </c>
      <c r="B34" s="47">
        <f t="shared" ref="B34:I34" si="4">AVERAGE(B29:B33)</f>
        <v>2.1520000000000001</v>
      </c>
      <c r="C34" s="47">
        <f t="shared" si="4"/>
        <v>0.27400000000000002</v>
      </c>
      <c r="D34" s="47">
        <f t="shared" si="4"/>
        <v>1.3220000000000001</v>
      </c>
      <c r="E34" s="47">
        <f t="shared" si="4"/>
        <v>2.5460000000000003</v>
      </c>
      <c r="F34" s="47">
        <f t="shared" si="4"/>
        <v>0.67000000000000015</v>
      </c>
      <c r="G34" s="47">
        <f t="shared" si="4"/>
        <v>173.6</v>
      </c>
      <c r="H34" s="47">
        <f t="shared" si="4"/>
        <v>35.6</v>
      </c>
      <c r="I34" s="47">
        <f t="shared" si="4"/>
        <v>31.832000000000001</v>
      </c>
      <c r="J34" s="70"/>
      <c r="K34" s="69" t="s">
        <v>198</v>
      </c>
      <c r="L34" s="47">
        <v>2.4020000000000001</v>
      </c>
      <c r="M34" s="47">
        <v>0.27400000000000002</v>
      </c>
      <c r="N34" s="47">
        <v>1.486</v>
      </c>
      <c r="O34" s="47">
        <v>2.8239999999999998</v>
      </c>
      <c r="P34" s="47">
        <v>0.75600000000000001</v>
      </c>
      <c r="Q34" s="47">
        <v>176</v>
      </c>
      <c r="R34" s="47">
        <v>39</v>
      </c>
      <c r="S34" s="47">
        <v>36.706000000000003</v>
      </c>
    </row>
    <row r="35" spans="1:19">
      <c r="A35" s="66" t="s">
        <v>8</v>
      </c>
      <c r="B35" s="56">
        <v>1.85</v>
      </c>
      <c r="C35" s="56">
        <v>0.19</v>
      </c>
      <c r="D35" s="56">
        <v>1.1200000000000001</v>
      </c>
      <c r="E35" s="48">
        <v>2.2599999999999998</v>
      </c>
      <c r="F35" s="48">
        <v>0.45</v>
      </c>
      <c r="G35" s="56">
        <v>140</v>
      </c>
      <c r="H35" s="56">
        <v>25</v>
      </c>
      <c r="I35" s="56">
        <v>26.9</v>
      </c>
      <c r="J35" s="53"/>
      <c r="K35" s="66" t="s">
        <v>8</v>
      </c>
      <c r="L35" s="56">
        <v>1.98</v>
      </c>
      <c r="M35" s="56">
        <v>0.2</v>
      </c>
      <c r="N35" s="56">
        <v>1.2</v>
      </c>
      <c r="O35" s="48">
        <v>2.5499999999999998</v>
      </c>
      <c r="P35" s="56">
        <v>0.65</v>
      </c>
      <c r="Q35" s="56">
        <v>150</v>
      </c>
      <c r="R35" s="56">
        <v>29</v>
      </c>
      <c r="S35" s="56">
        <v>32.229999999999997</v>
      </c>
    </row>
    <row r="36" spans="1:19">
      <c r="A36" s="66" t="s">
        <v>8</v>
      </c>
      <c r="B36" s="56">
        <v>1.91</v>
      </c>
      <c r="C36" s="56">
        <v>0.19</v>
      </c>
      <c r="D36" s="56">
        <v>1.1399999999999999</v>
      </c>
      <c r="E36" s="48">
        <v>2.29</v>
      </c>
      <c r="F36" s="48">
        <v>0.52</v>
      </c>
      <c r="G36" s="56">
        <v>142</v>
      </c>
      <c r="H36" s="56">
        <v>24</v>
      </c>
      <c r="I36" s="56">
        <v>26.85</v>
      </c>
      <c r="J36" s="53"/>
      <c r="K36" s="66" t="s">
        <v>8</v>
      </c>
      <c r="L36" s="56">
        <v>1.97</v>
      </c>
      <c r="M36" s="56">
        <v>0.2</v>
      </c>
      <c r="N36" s="56">
        <v>1.23</v>
      </c>
      <c r="O36" s="48">
        <v>2.52</v>
      </c>
      <c r="P36" s="56">
        <v>0.62</v>
      </c>
      <c r="Q36" s="56">
        <v>155</v>
      </c>
      <c r="R36" s="56">
        <v>31</v>
      </c>
      <c r="S36" s="56">
        <v>31.45</v>
      </c>
    </row>
    <row r="37" spans="1:19">
      <c r="A37" s="66" t="s">
        <v>8</v>
      </c>
      <c r="B37" s="56">
        <v>1.92</v>
      </c>
      <c r="C37" s="56">
        <v>0.18</v>
      </c>
      <c r="D37" s="56">
        <v>1.1200000000000001</v>
      </c>
      <c r="E37" s="48">
        <v>2.2799999999999998</v>
      </c>
      <c r="F37" s="48">
        <v>0.5</v>
      </c>
      <c r="G37" s="56">
        <v>142</v>
      </c>
      <c r="H37" s="56">
        <v>26</v>
      </c>
      <c r="I37" s="56">
        <v>26.9</v>
      </c>
      <c r="J37" s="53"/>
      <c r="K37" s="66" t="s">
        <v>8</v>
      </c>
      <c r="L37" s="56">
        <v>1.95</v>
      </c>
      <c r="M37" s="56">
        <v>0.2</v>
      </c>
      <c r="N37" s="56">
        <v>1.22</v>
      </c>
      <c r="O37" s="48">
        <v>2.48</v>
      </c>
      <c r="P37" s="56">
        <v>0.64</v>
      </c>
      <c r="Q37" s="56">
        <v>154</v>
      </c>
      <c r="R37" s="56">
        <v>31</v>
      </c>
      <c r="S37" s="56">
        <v>31.48</v>
      </c>
    </row>
    <row r="38" spans="1:19">
      <c r="A38" s="66" t="s">
        <v>8</v>
      </c>
      <c r="B38" s="56">
        <v>1.98</v>
      </c>
      <c r="C38" s="56">
        <v>0.18</v>
      </c>
      <c r="D38" s="56">
        <v>1.1000000000000001</v>
      </c>
      <c r="E38" s="48">
        <v>2.25</v>
      </c>
      <c r="F38" s="48">
        <v>0.5</v>
      </c>
      <c r="G38" s="56">
        <v>141</v>
      </c>
      <c r="H38" s="56">
        <v>24</v>
      </c>
      <c r="I38" s="56">
        <v>26.85</v>
      </c>
      <c r="J38" s="53"/>
      <c r="K38" s="66" t="s">
        <v>8</v>
      </c>
      <c r="L38" s="56">
        <v>1.96</v>
      </c>
      <c r="M38" s="56">
        <v>0.2</v>
      </c>
      <c r="N38" s="56">
        <v>1.27</v>
      </c>
      <c r="O38" s="48">
        <v>2.42</v>
      </c>
      <c r="P38" s="56">
        <v>0.62</v>
      </c>
      <c r="Q38" s="56">
        <v>152</v>
      </c>
      <c r="R38" s="56">
        <v>31</v>
      </c>
      <c r="S38" s="56">
        <v>32.21</v>
      </c>
    </row>
    <row r="39" spans="1:19">
      <c r="A39" s="66" t="s">
        <v>8</v>
      </c>
      <c r="B39" s="56">
        <v>1.95</v>
      </c>
      <c r="C39" s="56">
        <v>0.19</v>
      </c>
      <c r="D39" s="56">
        <v>1.1399999999999999</v>
      </c>
      <c r="E39" s="48">
        <v>2.27</v>
      </c>
      <c r="F39" s="48">
        <v>0.53</v>
      </c>
      <c r="G39" s="56">
        <v>142</v>
      </c>
      <c r="H39" s="56">
        <v>26</v>
      </c>
      <c r="I39" s="56">
        <v>26.98</v>
      </c>
      <c r="J39" s="53"/>
      <c r="K39" s="66" t="s">
        <v>8</v>
      </c>
      <c r="L39" s="56">
        <v>2.1</v>
      </c>
      <c r="M39" s="56">
        <v>0.2</v>
      </c>
      <c r="N39" s="56">
        <v>1.28</v>
      </c>
      <c r="O39" s="48">
        <v>2.4500000000000002</v>
      </c>
      <c r="P39" s="56">
        <v>0.6</v>
      </c>
      <c r="Q39" s="56">
        <v>154</v>
      </c>
      <c r="R39" s="56">
        <v>29</v>
      </c>
      <c r="S39" s="56">
        <v>31.46</v>
      </c>
    </row>
    <row r="40" spans="1:19" s="41" customFormat="1">
      <c r="A40" s="69" t="s">
        <v>198</v>
      </c>
      <c r="B40" s="47">
        <f t="shared" ref="B40:I40" si="5">AVERAGE(B35:B39)</f>
        <v>1.9219999999999999</v>
      </c>
      <c r="C40" s="47">
        <f t="shared" si="5"/>
        <v>0.186</v>
      </c>
      <c r="D40" s="47">
        <f t="shared" si="5"/>
        <v>1.1240000000000001</v>
      </c>
      <c r="E40" s="47">
        <f t="shared" si="5"/>
        <v>2.27</v>
      </c>
      <c r="F40" s="47">
        <f t="shared" si="5"/>
        <v>0.5</v>
      </c>
      <c r="G40" s="47">
        <f t="shared" si="5"/>
        <v>141.4</v>
      </c>
      <c r="H40" s="47">
        <f t="shared" si="5"/>
        <v>25</v>
      </c>
      <c r="I40" s="47">
        <f t="shared" si="5"/>
        <v>26.895999999999997</v>
      </c>
      <c r="J40" s="70"/>
      <c r="K40" s="69" t="s">
        <v>198</v>
      </c>
      <c r="L40" s="47">
        <v>1.9920000000000002</v>
      </c>
      <c r="M40" s="47">
        <v>0.2</v>
      </c>
      <c r="N40" s="47">
        <v>1.24</v>
      </c>
      <c r="O40" s="47">
        <v>2.4840000000000004</v>
      </c>
      <c r="P40" s="47">
        <v>0.62600000000000011</v>
      </c>
      <c r="Q40" s="47">
        <v>153</v>
      </c>
      <c r="R40" s="47">
        <v>30.2</v>
      </c>
      <c r="S40" s="47">
        <v>31.766000000000002</v>
      </c>
    </row>
    <row r="41" spans="1:19">
      <c r="A41" s="49"/>
      <c r="B41" s="49"/>
      <c r="C41" s="49"/>
      <c r="D41" s="49"/>
      <c r="E41" s="49"/>
      <c r="F41" s="49"/>
      <c r="G41" s="49"/>
      <c r="H41" s="49"/>
      <c r="I41" s="49"/>
      <c r="J41" s="49"/>
      <c r="K41" s="49"/>
      <c r="L41" s="49"/>
      <c r="M41" s="49"/>
      <c r="N41" s="49"/>
      <c r="O41" s="49"/>
      <c r="P41" s="49"/>
      <c r="Q41" s="49"/>
      <c r="R41" s="49"/>
      <c r="S41" s="49"/>
    </row>
    <row r="43" spans="1:19" s="137" customFormat="1" ht="15.75">
      <c r="A43" s="125" t="s">
        <v>209</v>
      </c>
      <c r="B43" s="136"/>
      <c r="C43" s="136"/>
      <c r="D43" s="136"/>
      <c r="E43" s="136"/>
      <c r="F43" s="136"/>
      <c r="G43" s="136"/>
      <c r="H43" s="136"/>
      <c r="I43" s="136"/>
      <c r="J43" s="136"/>
      <c r="K43" s="136"/>
      <c r="L43" s="136"/>
      <c r="M43" s="136"/>
      <c r="N43" s="136"/>
      <c r="O43" s="136"/>
      <c r="P43" s="136"/>
      <c r="Q43" s="136"/>
    </row>
    <row r="44" spans="1:19" ht="15.75" thickBot="1">
      <c r="A44" s="126"/>
      <c r="B44" s="126"/>
      <c r="C44" s="126"/>
      <c r="D44" s="126"/>
      <c r="E44" s="126"/>
      <c r="F44" s="126"/>
      <c r="G44" s="126"/>
      <c r="H44" s="126"/>
      <c r="I44" s="126"/>
      <c r="J44" s="126"/>
      <c r="K44" s="126"/>
      <c r="L44" s="126"/>
      <c r="M44" s="126"/>
      <c r="N44" s="126"/>
      <c r="O44" s="126"/>
      <c r="P44" s="126"/>
      <c r="Q44" s="126"/>
    </row>
    <row r="45" spans="1:19" ht="16.5" thickBot="1">
      <c r="A45" s="126"/>
      <c r="B45" s="127"/>
      <c r="C45" s="209" t="s">
        <v>0</v>
      </c>
      <c r="D45" s="209"/>
      <c r="E45" s="211" t="s">
        <v>52</v>
      </c>
      <c r="F45" s="211"/>
      <c r="G45" s="211"/>
      <c r="H45" s="211"/>
      <c r="I45" s="211"/>
      <c r="J45" s="211"/>
      <c r="K45" s="211"/>
      <c r="L45" s="211"/>
      <c r="M45" s="211"/>
      <c r="N45" s="211"/>
      <c r="O45" s="211"/>
      <c r="P45" s="211"/>
      <c r="Q45" s="211"/>
    </row>
    <row r="46" spans="1:19" ht="39">
      <c r="A46" s="126"/>
      <c r="B46" s="127"/>
      <c r="C46" s="210"/>
      <c r="D46" s="210"/>
      <c r="E46" s="206" t="s">
        <v>53</v>
      </c>
      <c r="F46" s="206"/>
      <c r="G46" s="206" t="s">
        <v>54</v>
      </c>
      <c r="H46" s="206"/>
      <c r="I46" s="206" t="s">
        <v>55</v>
      </c>
      <c r="J46" s="206"/>
      <c r="K46" s="206" t="s">
        <v>56</v>
      </c>
      <c r="L46" s="206"/>
      <c r="M46" s="206" t="s">
        <v>57</v>
      </c>
      <c r="N46" s="206"/>
      <c r="O46" s="128" t="s">
        <v>58</v>
      </c>
      <c r="P46" s="128" t="s">
        <v>59</v>
      </c>
      <c r="Q46" s="128" t="s">
        <v>60</v>
      </c>
    </row>
    <row r="47" spans="1:19" ht="16.5" thickBot="1">
      <c r="A47" s="126"/>
      <c r="B47" s="127"/>
      <c r="C47" s="207"/>
      <c r="D47" s="207"/>
      <c r="E47" s="208" t="s">
        <v>62</v>
      </c>
      <c r="F47" s="208"/>
      <c r="G47" s="208"/>
      <c r="H47" s="208"/>
      <c r="I47" s="208"/>
      <c r="J47" s="208"/>
      <c r="K47" s="208"/>
      <c r="L47" s="208"/>
      <c r="M47" s="208"/>
      <c r="N47" s="208"/>
      <c r="O47" s="208" t="s">
        <v>63</v>
      </c>
      <c r="P47" s="208"/>
      <c r="Q47" s="129" t="s">
        <v>61</v>
      </c>
    </row>
    <row r="48" spans="1:19" ht="15.75">
      <c r="A48" s="126"/>
      <c r="B48" s="127"/>
      <c r="C48" s="195" t="s">
        <v>27</v>
      </c>
      <c r="D48" s="195"/>
      <c r="E48" s="195"/>
      <c r="F48" s="197" t="s">
        <v>64</v>
      </c>
      <c r="G48" s="197"/>
      <c r="H48" s="197" t="s">
        <v>65</v>
      </c>
      <c r="I48" s="197"/>
      <c r="J48" s="197" t="s">
        <v>66</v>
      </c>
      <c r="K48" s="197"/>
      <c r="L48" s="197" t="s">
        <v>67</v>
      </c>
      <c r="M48" s="197"/>
      <c r="N48" s="130" t="s">
        <v>68</v>
      </c>
      <c r="O48" s="130" t="s">
        <v>69</v>
      </c>
      <c r="P48" s="130" t="s">
        <v>70</v>
      </c>
      <c r="Q48" s="130" t="s">
        <v>71</v>
      </c>
    </row>
    <row r="49" spans="1:17" ht="15.75" customHeight="1">
      <c r="A49" s="126"/>
      <c r="B49" s="127"/>
      <c r="C49" s="196" t="s">
        <v>12</v>
      </c>
      <c r="D49" s="196"/>
      <c r="E49" s="196"/>
      <c r="F49" s="198" t="s">
        <v>72</v>
      </c>
      <c r="G49" s="198"/>
      <c r="H49" s="198" t="s">
        <v>73</v>
      </c>
      <c r="I49" s="198"/>
      <c r="J49" s="198" t="s">
        <v>74</v>
      </c>
      <c r="K49" s="198"/>
      <c r="L49" s="198" t="s">
        <v>75</v>
      </c>
      <c r="M49" s="198"/>
      <c r="N49" s="130" t="s">
        <v>76</v>
      </c>
      <c r="O49" s="130" t="s">
        <v>77</v>
      </c>
      <c r="P49" s="130" t="s">
        <v>78</v>
      </c>
      <c r="Q49" s="130" t="s">
        <v>79</v>
      </c>
    </row>
    <row r="50" spans="1:17" ht="15.75">
      <c r="A50" s="126"/>
      <c r="B50" s="127"/>
      <c r="C50" s="205" t="s">
        <v>35</v>
      </c>
      <c r="D50" s="205"/>
      <c r="E50" s="205"/>
      <c r="F50" s="198" t="s">
        <v>80</v>
      </c>
      <c r="G50" s="198"/>
      <c r="H50" s="198" t="s">
        <v>81</v>
      </c>
      <c r="I50" s="198"/>
      <c r="J50" s="198" t="s">
        <v>82</v>
      </c>
      <c r="K50" s="198"/>
      <c r="L50" s="198" t="s">
        <v>83</v>
      </c>
      <c r="M50" s="198"/>
      <c r="N50" s="130" t="s">
        <v>84</v>
      </c>
      <c r="O50" s="130" t="s">
        <v>85</v>
      </c>
      <c r="P50" s="130" t="s">
        <v>86</v>
      </c>
      <c r="Q50" s="130" t="s">
        <v>87</v>
      </c>
    </row>
    <row r="51" spans="1:17" ht="15.75" customHeight="1">
      <c r="A51" s="126"/>
      <c r="B51" s="127"/>
      <c r="C51" s="205" t="s">
        <v>39</v>
      </c>
      <c r="D51" s="205"/>
      <c r="E51" s="205"/>
      <c r="F51" s="198" t="s">
        <v>88</v>
      </c>
      <c r="G51" s="198"/>
      <c r="H51" s="198" t="s">
        <v>89</v>
      </c>
      <c r="I51" s="198"/>
      <c r="J51" s="198" t="s">
        <v>90</v>
      </c>
      <c r="K51" s="198"/>
      <c r="L51" s="198" t="s">
        <v>91</v>
      </c>
      <c r="M51" s="198"/>
      <c r="N51" s="130" t="s">
        <v>92</v>
      </c>
      <c r="O51" s="130" t="s">
        <v>93</v>
      </c>
      <c r="P51" s="130" t="s">
        <v>94</v>
      </c>
      <c r="Q51" s="130" t="s">
        <v>95</v>
      </c>
    </row>
    <row r="52" spans="1:17" ht="15.75" customHeight="1">
      <c r="A52" s="126"/>
      <c r="B52" s="127"/>
      <c r="C52" s="205" t="s">
        <v>207</v>
      </c>
      <c r="D52" s="205"/>
      <c r="E52" s="205"/>
      <c r="F52" s="198" t="s">
        <v>96</v>
      </c>
      <c r="G52" s="198"/>
      <c r="H52" s="198" t="s">
        <v>97</v>
      </c>
      <c r="I52" s="198"/>
      <c r="J52" s="198" t="s">
        <v>98</v>
      </c>
      <c r="K52" s="198"/>
      <c r="L52" s="198" t="s">
        <v>99</v>
      </c>
      <c r="M52" s="198"/>
      <c r="N52" s="130" t="s">
        <v>100</v>
      </c>
      <c r="O52" s="130" t="s">
        <v>101</v>
      </c>
      <c r="P52" s="130" t="s">
        <v>102</v>
      </c>
      <c r="Q52" s="130" t="s">
        <v>103</v>
      </c>
    </row>
    <row r="53" spans="1:17" ht="16.5" thickBot="1">
      <c r="A53" s="126"/>
      <c r="B53" s="127"/>
      <c r="C53" s="207" t="s">
        <v>8</v>
      </c>
      <c r="D53" s="207"/>
      <c r="E53" s="207"/>
      <c r="F53" s="203" t="s">
        <v>104</v>
      </c>
      <c r="G53" s="203"/>
      <c r="H53" s="203" t="s">
        <v>105</v>
      </c>
      <c r="I53" s="203"/>
      <c r="J53" s="203" t="s">
        <v>106</v>
      </c>
      <c r="K53" s="203"/>
      <c r="L53" s="203" t="s">
        <v>107</v>
      </c>
      <c r="M53" s="203"/>
      <c r="N53" s="131" t="s">
        <v>108</v>
      </c>
      <c r="O53" s="131" t="s">
        <v>109</v>
      </c>
      <c r="P53" s="131" t="s">
        <v>110</v>
      </c>
      <c r="Q53" s="131" t="s">
        <v>111</v>
      </c>
    </row>
    <row r="54" spans="1:17" ht="16.5" thickBot="1">
      <c r="A54" s="126"/>
      <c r="B54" s="132"/>
      <c r="C54" s="199" t="s">
        <v>208</v>
      </c>
      <c r="D54" s="199"/>
      <c r="E54" s="199"/>
      <c r="F54" s="204">
        <v>5.6099999999999997E-2</v>
      </c>
      <c r="G54" s="204"/>
      <c r="H54" s="204">
        <v>1.09E-2</v>
      </c>
      <c r="I54" s="204"/>
      <c r="J54" s="204">
        <v>5.4199999999999998E-2</v>
      </c>
      <c r="K54" s="204"/>
      <c r="L54" s="204">
        <v>4.3099999999999999E-2</v>
      </c>
      <c r="M54" s="204"/>
      <c r="N54" s="133">
        <v>3.9100000000000003E-2</v>
      </c>
      <c r="O54" s="133">
        <v>3.7073999999999998</v>
      </c>
      <c r="P54" s="133">
        <v>1.3162</v>
      </c>
      <c r="Q54" s="133">
        <v>1.1242000000000001</v>
      </c>
    </row>
    <row r="55" spans="1:17" ht="15.75" thickBot="1">
      <c r="A55" s="126"/>
      <c r="B55" s="205"/>
      <c r="C55" s="205"/>
      <c r="D55" s="206" t="s">
        <v>112</v>
      </c>
      <c r="E55" s="206"/>
      <c r="F55" s="206"/>
      <c r="G55" s="206"/>
      <c r="H55" s="206"/>
      <c r="I55" s="206"/>
      <c r="J55" s="206"/>
      <c r="K55" s="206"/>
      <c r="L55" s="206"/>
      <c r="M55" s="206"/>
      <c r="N55" s="206"/>
      <c r="O55" s="206"/>
      <c r="P55" s="206"/>
      <c r="Q55" s="206"/>
    </row>
    <row r="56" spans="1:17">
      <c r="A56" s="126"/>
      <c r="B56" s="126"/>
      <c r="C56" s="200" t="s">
        <v>27</v>
      </c>
      <c r="D56" s="200"/>
      <c r="E56" s="200"/>
      <c r="F56" s="197" t="s">
        <v>113</v>
      </c>
      <c r="G56" s="197"/>
      <c r="H56" s="197" t="s">
        <v>114</v>
      </c>
      <c r="I56" s="197"/>
      <c r="J56" s="197" t="s">
        <v>115</v>
      </c>
      <c r="K56" s="197"/>
      <c r="L56" s="197" t="s">
        <v>116</v>
      </c>
      <c r="M56" s="197"/>
      <c r="N56" s="134" t="s">
        <v>117</v>
      </c>
      <c r="O56" s="134" t="s">
        <v>118</v>
      </c>
      <c r="P56" s="134" t="s">
        <v>119</v>
      </c>
      <c r="Q56" s="134" t="s">
        <v>120</v>
      </c>
    </row>
    <row r="57" spans="1:17">
      <c r="A57" s="126"/>
      <c r="B57" s="126"/>
      <c r="C57" s="201" t="s">
        <v>12</v>
      </c>
      <c r="D57" s="201"/>
      <c r="E57" s="201"/>
      <c r="F57" s="198" t="s">
        <v>121</v>
      </c>
      <c r="G57" s="198"/>
      <c r="H57" s="198" t="s">
        <v>122</v>
      </c>
      <c r="I57" s="198"/>
      <c r="J57" s="198" t="s">
        <v>123</v>
      </c>
      <c r="K57" s="198"/>
      <c r="L57" s="198" t="s">
        <v>124</v>
      </c>
      <c r="M57" s="198"/>
      <c r="N57" s="130" t="s">
        <v>125</v>
      </c>
      <c r="O57" s="130" t="s">
        <v>126</v>
      </c>
      <c r="P57" s="130" t="s">
        <v>127</v>
      </c>
      <c r="Q57" s="130" t="s">
        <v>128</v>
      </c>
    </row>
    <row r="58" spans="1:17">
      <c r="A58" s="126"/>
      <c r="B58" s="126"/>
      <c r="C58" s="200" t="s">
        <v>35</v>
      </c>
      <c r="D58" s="200"/>
      <c r="E58" s="200"/>
      <c r="F58" s="198" t="s">
        <v>129</v>
      </c>
      <c r="G58" s="198"/>
      <c r="H58" s="198" t="s">
        <v>130</v>
      </c>
      <c r="I58" s="198"/>
      <c r="J58" s="198" t="s">
        <v>131</v>
      </c>
      <c r="K58" s="198"/>
      <c r="L58" s="198" t="s">
        <v>132</v>
      </c>
      <c r="M58" s="198"/>
      <c r="N58" s="130" t="s">
        <v>133</v>
      </c>
      <c r="O58" s="130" t="s">
        <v>134</v>
      </c>
      <c r="P58" s="130" t="s">
        <v>135</v>
      </c>
      <c r="Q58" s="130" t="s">
        <v>136</v>
      </c>
    </row>
    <row r="59" spans="1:17">
      <c r="A59" s="126"/>
      <c r="B59" s="126"/>
      <c r="C59" s="200" t="s">
        <v>39</v>
      </c>
      <c r="D59" s="200"/>
      <c r="E59" s="200"/>
      <c r="F59" s="198" t="s">
        <v>137</v>
      </c>
      <c r="G59" s="198"/>
      <c r="H59" s="198" t="s">
        <v>138</v>
      </c>
      <c r="I59" s="198"/>
      <c r="J59" s="198" t="s">
        <v>139</v>
      </c>
      <c r="K59" s="198"/>
      <c r="L59" s="198" t="s">
        <v>99</v>
      </c>
      <c r="M59" s="198"/>
      <c r="N59" s="130" t="s">
        <v>140</v>
      </c>
      <c r="O59" s="130" t="s">
        <v>141</v>
      </c>
      <c r="P59" s="130" t="s">
        <v>142</v>
      </c>
      <c r="Q59" s="130" t="s">
        <v>143</v>
      </c>
    </row>
    <row r="60" spans="1:17">
      <c r="A60" s="126"/>
      <c r="B60" s="126"/>
      <c r="C60" s="200" t="s">
        <v>207</v>
      </c>
      <c r="D60" s="200"/>
      <c r="E60" s="200"/>
      <c r="F60" s="198" t="s">
        <v>144</v>
      </c>
      <c r="G60" s="198"/>
      <c r="H60" s="198" t="s">
        <v>145</v>
      </c>
      <c r="I60" s="198"/>
      <c r="J60" s="198" t="s">
        <v>146</v>
      </c>
      <c r="K60" s="198"/>
      <c r="L60" s="198" t="s">
        <v>147</v>
      </c>
      <c r="M60" s="198"/>
      <c r="N60" s="130" t="s">
        <v>148</v>
      </c>
      <c r="O60" s="130" t="s">
        <v>149</v>
      </c>
      <c r="P60" s="130" t="s">
        <v>150</v>
      </c>
      <c r="Q60" s="130" t="s">
        <v>151</v>
      </c>
    </row>
    <row r="61" spans="1:17" ht="15.75" thickBot="1">
      <c r="A61" s="126"/>
      <c r="B61" s="126"/>
      <c r="C61" s="202" t="s">
        <v>8</v>
      </c>
      <c r="D61" s="202"/>
      <c r="E61" s="202"/>
      <c r="F61" s="203" t="s">
        <v>152</v>
      </c>
      <c r="G61" s="203"/>
      <c r="H61" s="203" t="s">
        <v>73</v>
      </c>
      <c r="I61" s="203"/>
      <c r="J61" s="203" t="s">
        <v>90</v>
      </c>
      <c r="K61" s="203"/>
      <c r="L61" s="203" t="s">
        <v>37</v>
      </c>
      <c r="M61" s="203"/>
      <c r="N61" s="131" t="s">
        <v>153</v>
      </c>
      <c r="O61" s="131" t="s">
        <v>154</v>
      </c>
      <c r="P61" s="131" t="s">
        <v>155</v>
      </c>
      <c r="Q61" s="131" t="s">
        <v>156</v>
      </c>
    </row>
    <row r="62" spans="1:17" ht="15.75" thickBot="1">
      <c r="A62" s="126"/>
      <c r="B62" s="126"/>
      <c r="C62" s="199" t="s">
        <v>208</v>
      </c>
      <c r="D62" s="199"/>
      <c r="E62" s="199"/>
      <c r="F62" s="204">
        <v>6.1699999999999998E-2</v>
      </c>
      <c r="G62" s="204"/>
      <c r="H62" s="204">
        <v>1.09E-2</v>
      </c>
      <c r="I62" s="204"/>
      <c r="J62" s="204">
        <v>5.28E-2</v>
      </c>
      <c r="K62" s="204"/>
      <c r="L62" s="204">
        <v>6.9599999999999995E-2</v>
      </c>
      <c r="M62" s="204"/>
      <c r="N62" s="135">
        <v>2.3300000000000001E-2</v>
      </c>
      <c r="O62" s="135">
        <v>3.1974</v>
      </c>
      <c r="P62" s="135">
        <v>2.8845000000000001</v>
      </c>
      <c r="Q62" s="135">
        <v>1.0898000000000001</v>
      </c>
    </row>
    <row r="63" spans="1:17">
      <c r="A63" s="126"/>
      <c r="B63" s="126"/>
      <c r="C63" s="126"/>
      <c r="D63" s="126"/>
      <c r="E63" s="126"/>
      <c r="F63" s="126"/>
      <c r="G63" s="126"/>
      <c r="H63" s="126"/>
      <c r="I63" s="126"/>
      <c r="J63" s="126"/>
      <c r="K63" s="126"/>
      <c r="L63" s="126"/>
      <c r="M63" s="126"/>
      <c r="N63" s="126"/>
      <c r="O63" s="126"/>
      <c r="P63" s="126"/>
      <c r="Q63" s="126"/>
    </row>
    <row r="64" spans="1:17">
      <c r="A64" s="126"/>
      <c r="B64" s="126"/>
      <c r="C64" s="126"/>
      <c r="D64" s="126"/>
      <c r="E64" s="126"/>
      <c r="F64" s="126"/>
      <c r="G64" s="126"/>
      <c r="H64" s="126"/>
      <c r="I64" s="126"/>
      <c r="J64" s="126"/>
      <c r="K64" s="126"/>
      <c r="L64" s="126"/>
      <c r="M64" s="126"/>
      <c r="N64" s="126"/>
      <c r="O64" s="126"/>
      <c r="P64" s="126"/>
      <c r="Q64" s="126"/>
    </row>
    <row r="65" spans="1:17">
      <c r="A65" s="126"/>
      <c r="B65" s="126"/>
      <c r="C65" s="126"/>
      <c r="D65" s="126"/>
      <c r="E65" s="126"/>
      <c r="F65" s="126"/>
      <c r="G65" s="126"/>
      <c r="H65" s="126"/>
      <c r="I65" s="126"/>
      <c r="J65" s="126"/>
      <c r="K65" s="126"/>
      <c r="L65" s="126"/>
      <c r="M65" s="126"/>
      <c r="N65" s="126"/>
      <c r="O65" s="126"/>
      <c r="P65" s="126"/>
      <c r="Q65" s="126"/>
    </row>
    <row r="66" spans="1:17">
      <c r="A66" s="126"/>
      <c r="B66" s="126"/>
      <c r="C66" s="126"/>
      <c r="D66" s="126"/>
      <c r="E66" s="126"/>
      <c r="F66" s="126"/>
      <c r="G66" s="126"/>
      <c r="H66" s="126"/>
      <c r="I66" s="126"/>
      <c r="J66" s="126"/>
      <c r="K66" s="126"/>
      <c r="L66" s="126"/>
      <c r="M66" s="126"/>
      <c r="N66" s="126"/>
      <c r="O66" s="126"/>
      <c r="P66" s="126"/>
      <c r="Q66" s="126"/>
    </row>
    <row r="67" spans="1:17">
      <c r="A67" s="126"/>
      <c r="B67" s="126"/>
      <c r="C67" s="126"/>
      <c r="D67" s="126"/>
      <c r="E67" s="126"/>
      <c r="F67" s="126"/>
      <c r="G67" s="126"/>
      <c r="H67" s="126"/>
      <c r="I67" s="126"/>
      <c r="J67" s="126"/>
      <c r="K67" s="126"/>
      <c r="L67" s="126"/>
      <c r="M67" s="126"/>
      <c r="N67" s="126"/>
      <c r="O67" s="126"/>
      <c r="P67" s="126"/>
      <c r="Q67" s="126"/>
    </row>
  </sheetData>
  <mergeCells count="83">
    <mergeCell ref="O47:P47"/>
    <mergeCell ref="A1:B2"/>
    <mergeCell ref="K1:L2"/>
    <mergeCell ref="C45:D47"/>
    <mergeCell ref="E45:Q45"/>
    <mergeCell ref="E46:F46"/>
    <mergeCell ref="G46:H46"/>
    <mergeCell ref="I46:J46"/>
    <mergeCell ref="K46:L46"/>
    <mergeCell ref="M46:N46"/>
    <mergeCell ref="E47:N47"/>
    <mergeCell ref="L48:M48"/>
    <mergeCell ref="C51:E51"/>
    <mergeCell ref="F51:G51"/>
    <mergeCell ref="H51:I51"/>
    <mergeCell ref="J51:K51"/>
    <mergeCell ref="L51:M51"/>
    <mergeCell ref="C50:E50"/>
    <mergeCell ref="F50:G50"/>
    <mergeCell ref="H50:I50"/>
    <mergeCell ref="J50:K50"/>
    <mergeCell ref="L50:M50"/>
    <mergeCell ref="B55:C55"/>
    <mergeCell ref="D55:Q55"/>
    <mergeCell ref="C52:E52"/>
    <mergeCell ref="F52:G52"/>
    <mergeCell ref="H52:I52"/>
    <mergeCell ref="J52:K52"/>
    <mergeCell ref="L52:M52"/>
    <mergeCell ref="C53:E53"/>
    <mergeCell ref="F53:G53"/>
    <mergeCell ref="H53:I53"/>
    <mergeCell ref="J53:K53"/>
    <mergeCell ref="L53:M53"/>
    <mergeCell ref="L59:M59"/>
    <mergeCell ref="F56:G56"/>
    <mergeCell ref="H56:I56"/>
    <mergeCell ref="J56:K56"/>
    <mergeCell ref="L56:M56"/>
    <mergeCell ref="F57:G57"/>
    <mergeCell ref="H57:I57"/>
    <mergeCell ref="J60:K60"/>
    <mergeCell ref="L60:M60"/>
    <mergeCell ref="F59:G59"/>
    <mergeCell ref="H59:I59"/>
    <mergeCell ref="J59:K59"/>
    <mergeCell ref="H62:I62"/>
    <mergeCell ref="J62:K62"/>
    <mergeCell ref="L62:M62"/>
    <mergeCell ref="C54:E54"/>
    <mergeCell ref="F54:G54"/>
    <mergeCell ref="H54:I54"/>
    <mergeCell ref="J54:K54"/>
    <mergeCell ref="L54:M54"/>
    <mergeCell ref="F58:G58"/>
    <mergeCell ref="H58:I58"/>
    <mergeCell ref="J58:K58"/>
    <mergeCell ref="L58:M58"/>
    <mergeCell ref="J57:K57"/>
    <mergeCell ref="L57:M57"/>
    <mergeCell ref="F60:G60"/>
    <mergeCell ref="H60:I60"/>
    <mergeCell ref="L49:M49"/>
    <mergeCell ref="J49:K49"/>
    <mergeCell ref="H49:I49"/>
    <mergeCell ref="F49:G49"/>
    <mergeCell ref="C62:E62"/>
    <mergeCell ref="C56:E56"/>
    <mergeCell ref="C57:E57"/>
    <mergeCell ref="C58:E58"/>
    <mergeCell ref="C59:E59"/>
    <mergeCell ref="C60:E60"/>
    <mergeCell ref="C61:E61"/>
    <mergeCell ref="F61:G61"/>
    <mergeCell ref="H61:I61"/>
    <mergeCell ref="J61:K61"/>
    <mergeCell ref="L61:M61"/>
    <mergeCell ref="F62:G62"/>
    <mergeCell ref="C48:E48"/>
    <mergeCell ref="C49:E49"/>
    <mergeCell ref="J48:K48"/>
    <mergeCell ref="H48:I48"/>
    <mergeCell ref="F48:G48"/>
  </mergeCells>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R75"/>
  <sheetViews>
    <sheetView zoomScale="75" zoomScaleNormal="75" workbookViewId="0">
      <selection sqref="A1:B2"/>
    </sheetView>
  </sheetViews>
  <sheetFormatPr defaultColWidth="9.140625" defaultRowHeight="15"/>
  <cols>
    <col min="1" max="1" width="13.85546875" style="36" customWidth="1"/>
    <col min="2" max="2" width="15.5703125" style="36" customWidth="1"/>
    <col min="3" max="3" width="14.5703125" style="36" customWidth="1"/>
    <col min="4" max="4" width="20.5703125" style="39" customWidth="1"/>
    <col min="5" max="5" width="15.28515625" customWidth="1"/>
    <col min="6" max="6" width="9.140625" style="36"/>
    <col min="7" max="7" width="13.140625" style="36" customWidth="1"/>
    <col min="8" max="8" width="15.28515625" style="36" customWidth="1"/>
    <col min="9" max="9" width="16.42578125" style="36" customWidth="1"/>
    <col min="10" max="10" width="19.7109375" style="36" customWidth="1"/>
    <col min="11" max="11" width="16.42578125" style="36" customWidth="1"/>
    <col min="12" max="12" width="14.42578125" style="36" customWidth="1"/>
    <col min="13" max="13" width="16.42578125" style="36" customWidth="1"/>
    <col min="14" max="14" width="13.7109375" style="36" customWidth="1"/>
    <col min="15" max="15" width="15" customWidth="1"/>
    <col min="18" max="16384" width="9.140625" style="36"/>
  </cols>
  <sheetData>
    <row r="1" spans="1:17" s="37" customFormat="1" ht="15" customHeight="1">
      <c r="A1" s="189" t="s">
        <v>191</v>
      </c>
      <c r="B1" s="189"/>
      <c r="C1" s="61"/>
      <c r="D1" s="61"/>
      <c r="E1" s="61"/>
      <c r="F1" s="62"/>
      <c r="G1" s="189" t="s">
        <v>192</v>
      </c>
      <c r="H1" s="189"/>
      <c r="I1" s="61"/>
      <c r="J1" s="61"/>
      <c r="K1" s="61"/>
    </row>
    <row r="2" spans="1:17" s="34" customFormat="1" ht="14.25">
      <c r="A2" s="189"/>
      <c r="B2" s="189"/>
      <c r="C2" s="61"/>
      <c r="D2" s="61"/>
      <c r="E2" s="61"/>
      <c r="F2" s="62"/>
      <c r="G2" s="189"/>
      <c r="H2" s="189"/>
      <c r="I2" s="61"/>
      <c r="J2" s="61"/>
      <c r="K2" s="61"/>
    </row>
    <row r="3" spans="1:17" s="34" customFormat="1" ht="12.75">
      <c r="A3" s="26" t="s">
        <v>0</v>
      </c>
      <c r="B3" s="26" t="s">
        <v>212</v>
      </c>
      <c r="C3" s="26" t="s">
        <v>213</v>
      </c>
      <c r="D3" s="26" t="s">
        <v>214</v>
      </c>
      <c r="E3" s="26" t="s">
        <v>211</v>
      </c>
      <c r="F3" s="124"/>
      <c r="G3" s="26" t="s">
        <v>0</v>
      </c>
      <c r="H3" s="26" t="s">
        <v>212</v>
      </c>
      <c r="I3" s="26" t="s">
        <v>213</v>
      </c>
      <c r="J3" s="26" t="s">
        <v>214</v>
      </c>
      <c r="K3" s="26" t="s">
        <v>211</v>
      </c>
    </row>
    <row r="4" spans="1:17" s="39" customFormat="1">
      <c r="A4" s="62"/>
      <c r="B4" s="62"/>
      <c r="C4" s="62"/>
      <c r="D4" s="62"/>
      <c r="E4" s="62"/>
      <c r="F4" s="49"/>
      <c r="G4" s="62"/>
      <c r="H4" s="62"/>
      <c r="I4" s="62"/>
      <c r="J4" s="62"/>
      <c r="K4" s="62"/>
    </row>
    <row r="5" spans="1:17">
      <c r="A5" s="57" t="s">
        <v>27</v>
      </c>
      <c r="B5" s="54">
        <v>56.12244897959183</v>
      </c>
      <c r="C5" s="54">
        <v>9.183673469387756</v>
      </c>
      <c r="D5" s="56">
        <v>16.363636363636363</v>
      </c>
      <c r="E5" s="48">
        <v>3.0960000000000001</v>
      </c>
      <c r="F5" s="53"/>
      <c r="G5" s="57" t="s">
        <v>27</v>
      </c>
      <c r="H5" s="54">
        <v>45.91836734693878</v>
      </c>
      <c r="I5" s="54">
        <v>4.0816326530612246</v>
      </c>
      <c r="J5" s="56">
        <v>8.8888888888888893</v>
      </c>
      <c r="K5" s="48">
        <v>1.256</v>
      </c>
      <c r="O5" s="36"/>
      <c r="P5" s="36"/>
      <c r="Q5" s="36"/>
    </row>
    <row r="6" spans="1:17">
      <c r="A6" s="57" t="s">
        <v>27</v>
      </c>
      <c r="B6" s="54">
        <v>53.061224489795919</v>
      </c>
      <c r="C6" s="54">
        <v>8.1632653061224492</v>
      </c>
      <c r="D6" s="56">
        <v>15.384615384615385</v>
      </c>
      <c r="E6" s="48">
        <v>2.6640000000000001</v>
      </c>
      <c r="F6" s="53"/>
      <c r="G6" s="57" t="s">
        <v>27</v>
      </c>
      <c r="H6" s="54">
        <v>46.938775510204081</v>
      </c>
      <c r="I6" s="54">
        <v>5.1020408163265305</v>
      </c>
      <c r="J6" s="56">
        <v>10.869565217391305</v>
      </c>
      <c r="K6" s="48">
        <v>1.56</v>
      </c>
      <c r="O6" s="36"/>
      <c r="P6" s="36"/>
      <c r="Q6" s="36"/>
    </row>
    <row r="7" spans="1:17">
      <c r="A7" s="57" t="s">
        <v>27</v>
      </c>
      <c r="B7" s="54">
        <v>54.081632653061227</v>
      </c>
      <c r="C7" s="54">
        <v>8.1632653061224492</v>
      </c>
      <c r="D7" s="56">
        <v>15.09433962264151</v>
      </c>
      <c r="E7" s="48">
        <v>2.56</v>
      </c>
      <c r="F7" s="53"/>
      <c r="G7" s="57" t="s">
        <v>27</v>
      </c>
      <c r="H7" s="54">
        <v>47.959183673469383</v>
      </c>
      <c r="I7" s="54">
        <v>5.1020408163265305</v>
      </c>
      <c r="J7" s="56">
        <v>10.638297872340425</v>
      </c>
      <c r="K7" s="48">
        <v>8.1999999999999993</v>
      </c>
      <c r="O7" s="36"/>
      <c r="P7" s="36"/>
      <c r="Q7" s="36"/>
    </row>
    <row r="8" spans="1:17">
      <c r="A8" s="57" t="s">
        <v>27</v>
      </c>
      <c r="B8" s="54">
        <v>55.102040816326522</v>
      </c>
      <c r="C8" s="54">
        <v>8.1632653061224492</v>
      </c>
      <c r="D8" s="56">
        <v>14.814814814814813</v>
      </c>
      <c r="E8" s="48">
        <v>3.048</v>
      </c>
      <c r="F8" s="53"/>
      <c r="G8" s="57" t="s">
        <v>27</v>
      </c>
      <c r="H8" s="54">
        <v>48.979591836734691</v>
      </c>
      <c r="I8" s="54">
        <v>4.0816326530612246</v>
      </c>
      <c r="J8" s="56">
        <v>8.3333333333333321</v>
      </c>
      <c r="K8" s="48">
        <v>1.248</v>
      </c>
      <c r="O8" s="36"/>
      <c r="P8" s="36"/>
      <c r="Q8" s="36"/>
    </row>
    <row r="9" spans="1:17">
      <c r="A9" s="57" t="s">
        <v>27</v>
      </c>
      <c r="B9" s="54">
        <v>57.142857142857139</v>
      </c>
      <c r="C9" s="54">
        <v>9.183673469387756</v>
      </c>
      <c r="D9" s="56">
        <v>16.071428571428573</v>
      </c>
      <c r="E9" s="48">
        <v>2.952</v>
      </c>
      <c r="F9" s="53"/>
      <c r="G9" s="57" t="s">
        <v>27</v>
      </c>
      <c r="H9" s="54">
        <v>48.979591836734691</v>
      </c>
      <c r="I9" s="54">
        <v>5.1020408163265305</v>
      </c>
      <c r="J9" s="56">
        <v>10.416666666666668</v>
      </c>
      <c r="K9" s="48">
        <v>1.56</v>
      </c>
      <c r="O9" s="36"/>
      <c r="P9" s="36"/>
      <c r="Q9" s="36"/>
    </row>
    <row r="10" spans="1:17">
      <c r="A10" s="69" t="s">
        <v>198</v>
      </c>
      <c r="B10" s="73">
        <v>55.102040816326529</v>
      </c>
      <c r="C10" s="73">
        <v>8.5714285714285712</v>
      </c>
      <c r="D10" s="73">
        <v>15.545766951427328</v>
      </c>
      <c r="E10" s="73">
        <v>2.8639999999999999</v>
      </c>
      <c r="F10" s="70"/>
      <c r="G10" s="69" t="s">
        <v>198</v>
      </c>
      <c r="H10" s="73">
        <v>47.755102040816325</v>
      </c>
      <c r="I10" s="73">
        <v>4.6938775510204085</v>
      </c>
      <c r="J10" s="73">
        <v>9.8293503957241253</v>
      </c>
      <c r="K10" s="73">
        <v>2.7647999999999997</v>
      </c>
      <c r="N10" s="40"/>
      <c r="O10" s="36"/>
      <c r="P10" s="36"/>
      <c r="Q10" s="36"/>
    </row>
    <row r="11" spans="1:17">
      <c r="A11" s="64" t="s">
        <v>12</v>
      </c>
      <c r="B11" s="54">
        <v>66.326530612244895</v>
      </c>
      <c r="C11" s="54">
        <v>10.204081632653061</v>
      </c>
      <c r="D11" s="56">
        <v>15.384615384615385</v>
      </c>
      <c r="E11" s="48">
        <v>3.75</v>
      </c>
      <c r="F11" s="49"/>
      <c r="G11" s="64" t="s">
        <v>12</v>
      </c>
      <c r="H11" s="54">
        <v>69.387755102040813</v>
      </c>
      <c r="I11" s="54">
        <v>14.285714285714285</v>
      </c>
      <c r="J11" s="56">
        <v>20.588235294117645</v>
      </c>
      <c r="K11" s="48">
        <v>5.81</v>
      </c>
      <c r="O11" s="36"/>
      <c r="P11" s="36"/>
      <c r="Q11" s="36"/>
    </row>
    <row r="12" spans="1:17">
      <c r="A12" s="64" t="s">
        <v>12</v>
      </c>
      <c r="B12" s="54">
        <v>66.326530612244895</v>
      </c>
      <c r="C12" s="54">
        <v>11.224489795918368</v>
      </c>
      <c r="D12" s="56">
        <v>16.923076923076923</v>
      </c>
      <c r="E12" s="48">
        <v>4.07</v>
      </c>
      <c r="F12" s="49"/>
      <c r="G12" s="64" t="s">
        <v>12</v>
      </c>
      <c r="H12" s="54">
        <v>67.346938775510196</v>
      </c>
      <c r="I12" s="54">
        <v>12.244897959183673</v>
      </c>
      <c r="J12" s="56">
        <v>18.181818181818183</v>
      </c>
      <c r="K12" s="48">
        <v>4.92</v>
      </c>
      <c r="Q12" s="36"/>
    </row>
    <row r="13" spans="1:17">
      <c r="A13" s="64" t="s">
        <v>12</v>
      </c>
      <c r="B13" s="54">
        <v>64.285714285714292</v>
      </c>
      <c r="C13" s="54">
        <v>10.204081632653061</v>
      </c>
      <c r="D13" s="56">
        <v>15.873015873015872</v>
      </c>
      <c r="E13" s="48">
        <v>3.8</v>
      </c>
      <c r="F13" s="49"/>
      <c r="G13" s="64" t="s">
        <v>12</v>
      </c>
      <c r="H13" s="54">
        <v>69.387755102040813</v>
      </c>
      <c r="I13" s="54">
        <v>12.244897959183673</v>
      </c>
      <c r="J13" s="56">
        <v>17.647058823529413</v>
      </c>
      <c r="K13" s="48">
        <v>8.1999999999999993</v>
      </c>
      <c r="Q13" s="36"/>
    </row>
    <row r="14" spans="1:17">
      <c r="A14" s="64" t="s">
        <v>12</v>
      </c>
      <c r="B14" s="54">
        <v>65.306122448979593</v>
      </c>
      <c r="C14" s="54">
        <v>10.204081632653061</v>
      </c>
      <c r="D14" s="56">
        <v>15.625</v>
      </c>
      <c r="E14" s="48">
        <v>3.8</v>
      </c>
      <c r="F14" s="49"/>
      <c r="G14" s="64" t="s">
        <v>12</v>
      </c>
      <c r="H14" s="54">
        <v>70.408163265306129</v>
      </c>
      <c r="I14" s="54">
        <v>13.26530612244898</v>
      </c>
      <c r="J14" s="56">
        <v>18.840579710144929</v>
      </c>
      <c r="K14" s="48">
        <v>5.2</v>
      </c>
      <c r="Q14" s="36"/>
    </row>
    <row r="15" spans="1:17">
      <c r="A15" s="64" t="s">
        <v>12</v>
      </c>
      <c r="B15" s="54">
        <v>64.285714285714292</v>
      </c>
      <c r="C15" s="54">
        <v>11.224489795918368</v>
      </c>
      <c r="D15" s="56">
        <v>17.460317460317459</v>
      </c>
      <c r="E15" s="48">
        <v>4.18</v>
      </c>
      <c r="F15" s="49"/>
      <c r="G15" s="64" t="s">
        <v>12</v>
      </c>
      <c r="H15" s="54">
        <v>68.367346938775512</v>
      </c>
      <c r="I15" s="54">
        <v>15.306122448979592</v>
      </c>
      <c r="J15" s="56">
        <v>22.388059701492537</v>
      </c>
      <c r="K15" s="48">
        <v>6.2249999999999996</v>
      </c>
      <c r="Q15" s="36"/>
    </row>
    <row r="16" spans="1:17">
      <c r="A16" s="69" t="s">
        <v>198</v>
      </c>
      <c r="B16" s="73">
        <v>65.306122448979593</v>
      </c>
      <c r="C16" s="73">
        <v>10.612244897959183</v>
      </c>
      <c r="D16" s="73">
        <v>16.253205128205128</v>
      </c>
      <c r="E16" s="73">
        <v>3.9200000000000004</v>
      </c>
      <c r="F16" s="70"/>
      <c r="G16" s="69" t="s">
        <v>198</v>
      </c>
      <c r="H16" s="73">
        <v>68.979591836734699</v>
      </c>
      <c r="I16" s="73">
        <v>13.469387755102042</v>
      </c>
      <c r="J16" s="73">
        <v>19.529150342220539</v>
      </c>
      <c r="K16" s="73">
        <v>6.0709999999999997</v>
      </c>
      <c r="O16" s="36"/>
      <c r="P16" s="36"/>
      <c r="Q16" s="36"/>
    </row>
    <row r="17" spans="1:17" s="41" customFormat="1">
      <c r="A17" s="57" t="s">
        <v>35</v>
      </c>
      <c r="B17" s="54">
        <v>93.877551020408163</v>
      </c>
      <c r="C17" s="54">
        <v>18.367346938775512</v>
      </c>
      <c r="D17" s="56">
        <v>19.565217391304348</v>
      </c>
      <c r="E17" s="48">
        <v>10.62</v>
      </c>
      <c r="F17" s="53"/>
      <c r="G17" s="57" t="s">
        <v>35</v>
      </c>
      <c r="H17" s="54">
        <v>73.469387755102048</v>
      </c>
      <c r="I17" s="54">
        <v>15.306122448979592</v>
      </c>
      <c r="J17" s="56">
        <v>20.833333333333336</v>
      </c>
      <c r="K17" s="48">
        <v>7.8</v>
      </c>
    </row>
    <row r="18" spans="1:17">
      <c r="A18" s="57" t="s">
        <v>35</v>
      </c>
      <c r="B18" s="54">
        <v>91.83673469387756</v>
      </c>
      <c r="C18" s="54">
        <v>19.387755102040817</v>
      </c>
      <c r="D18" s="56">
        <v>21.111111111111111</v>
      </c>
      <c r="E18" s="48">
        <v>10.83</v>
      </c>
      <c r="F18" s="53"/>
      <c r="G18" s="57" t="s">
        <v>35</v>
      </c>
      <c r="H18" s="54">
        <v>72.448979591836732</v>
      </c>
      <c r="I18" s="54">
        <v>15.306122448979592</v>
      </c>
      <c r="J18" s="56">
        <v>21.12676056338028</v>
      </c>
      <c r="K18" s="48">
        <v>7.65</v>
      </c>
      <c r="O18" s="36"/>
      <c r="P18" s="36"/>
      <c r="Q18" s="36"/>
    </row>
    <row r="19" spans="1:17">
      <c r="A19" s="57" t="s">
        <v>35</v>
      </c>
      <c r="B19" s="54">
        <v>89.795918367346943</v>
      </c>
      <c r="C19" s="54">
        <v>18.367346938775512</v>
      </c>
      <c r="D19" s="56">
        <v>20.454545454545457</v>
      </c>
      <c r="E19" s="48">
        <v>10.44</v>
      </c>
      <c r="F19" s="53"/>
      <c r="G19" s="57" t="s">
        <v>35</v>
      </c>
      <c r="H19" s="54">
        <v>72.448979591836732</v>
      </c>
      <c r="I19" s="54">
        <v>14.285714285714285</v>
      </c>
      <c r="J19" s="56">
        <v>19.718309859154928</v>
      </c>
      <c r="K19" s="48">
        <v>8.1999999999999993</v>
      </c>
      <c r="O19" s="36"/>
      <c r="P19" s="36"/>
      <c r="Q19" s="36"/>
    </row>
    <row r="20" spans="1:17">
      <c r="A20" s="57" t="s">
        <v>35</v>
      </c>
      <c r="B20" s="54">
        <v>89.795918367346943</v>
      </c>
      <c r="C20" s="54">
        <v>17.346938775510203</v>
      </c>
      <c r="D20" s="56">
        <v>19.318181818181817</v>
      </c>
      <c r="E20" s="48">
        <v>9.18</v>
      </c>
      <c r="F20" s="53"/>
      <c r="G20" s="57" t="s">
        <v>35</v>
      </c>
      <c r="H20" s="54">
        <v>71.428571428571431</v>
      </c>
      <c r="I20" s="54">
        <v>15.306122448979592</v>
      </c>
      <c r="J20" s="56">
        <v>21.428571428571427</v>
      </c>
      <c r="K20" s="48">
        <v>7.5</v>
      </c>
      <c r="O20" s="36"/>
      <c r="P20" s="36"/>
      <c r="Q20" s="36"/>
    </row>
    <row r="21" spans="1:17">
      <c r="A21" s="57" t="s">
        <v>35</v>
      </c>
      <c r="B21" s="54">
        <v>91.83673469387756</v>
      </c>
      <c r="C21" s="54">
        <v>19.387755102040817</v>
      </c>
      <c r="D21" s="56">
        <v>21.111111111111111</v>
      </c>
      <c r="E21" s="48">
        <v>10.64</v>
      </c>
      <c r="F21" s="53"/>
      <c r="G21" s="57" t="s">
        <v>35</v>
      </c>
      <c r="H21" s="54">
        <v>71.428571428571431</v>
      </c>
      <c r="I21" s="54">
        <v>15.306122448979592</v>
      </c>
      <c r="J21" s="56">
        <v>21.428571428571427</v>
      </c>
      <c r="K21" s="48">
        <v>7.8</v>
      </c>
      <c r="O21" s="36"/>
      <c r="P21" s="36"/>
      <c r="Q21" s="36"/>
    </row>
    <row r="22" spans="1:17">
      <c r="A22" s="69" t="s">
        <v>198</v>
      </c>
      <c r="B22" s="73">
        <v>91.428571428571416</v>
      </c>
      <c r="C22" s="73">
        <v>18.571428571428573</v>
      </c>
      <c r="D22" s="73">
        <v>20.312033377250767</v>
      </c>
      <c r="E22" s="73">
        <v>10.342000000000001</v>
      </c>
      <c r="F22" s="70"/>
      <c r="G22" s="69" t="s">
        <v>198</v>
      </c>
      <c r="H22" s="73">
        <v>72.244897959183689</v>
      </c>
      <c r="I22" s="73">
        <v>15.102040816326531</v>
      </c>
      <c r="J22" s="73">
        <v>20.907109322602281</v>
      </c>
      <c r="K22" s="73">
        <v>7.7899999999999991</v>
      </c>
      <c r="O22" s="36"/>
      <c r="P22" s="36"/>
      <c r="Q22" s="36"/>
    </row>
    <row r="23" spans="1:17">
      <c r="A23" s="57" t="s">
        <v>39</v>
      </c>
      <c r="B23" s="54">
        <v>69.387755102040813</v>
      </c>
      <c r="C23" s="54">
        <v>11.224489795918368</v>
      </c>
      <c r="D23" s="56">
        <v>16.176470588235293</v>
      </c>
      <c r="E23" s="48">
        <v>4.51</v>
      </c>
      <c r="F23" s="53"/>
      <c r="G23" s="57" t="s">
        <v>39</v>
      </c>
      <c r="H23" s="54">
        <v>59.183673469387756</v>
      </c>
      <c r="I23" s="54">
        <v>11.224489795918368</v>
      </c>
      <c r="J23" s="56">
        <v>18.96551724137931</v>
      </c>
      <c r="K23" s="48">
        <v>4.51</v>
      </c>
      <c r="O23" s="36"/>
      <c r="P23" s="36"/>
      <c r="Q23" s="36"/>
    </row>
    <row r="24" spans="1:17" s="41" customFormat="1">
      <c r="A24" s="57" t="s">
        <v>39</v>
      </c>
      <c r="B24" s="54">
        <v>73.469387755102048</v>
      </c>
      <c r="C24" s="54">
        <v>10.204081632653061</v>
      </c>
      <c r="D24" s="56">
        <v>13.888888888888889</v>
      </c>
      <c r="E24" s="48">
        <v>4.1500000000000004</v>
      </c>
      <c r="F24" s="53"/>
      <c r="G24" s="57" t="s">
        <v>39</v>
      </c>
      <c r="H24" s="54">
        <v>60.204081632653065</v>
      </c>
      <c r="I24" s="54">
        <v>11.224489795918368</v>
      </c>
      <c r="J24" s="56">
        <v>18.64406779661017</v>
      </c>
      <c r="K24" s="48">
        <v>4.62</v>
      </c>
      <c r="N24" s="40"/>
    </row>
    <row r="25" spans="1:17">
      <c r="A25" s="57" t="s">
        <v>39</v>
      </c>
      <c r="B25" s="54">
        <v>74.489795918367349</v>
      </c>
      <c r="C25" s="54">
        <v>10.204081632653061</v>
      </c>
      <c r="D25" s="56">
        <v>13.698630136986301</v>
      </c>
      <c r="E25" s="48">
        <v>4.0999999999999996</v>
      </c>
      <c r="F25" s="53"/>
      <c r="G25" s="57" t="s">
        <v>39</v>
      </c>
      <c r="H25" s="54">
        <v>60.204081632653065</v>
      </c>
      <c r="I25" s="54">
        <v>11.224489795918368</v>
      </c>
      <c r="J25" s="56">
        <v>18.64406779661017</v>
      </c>
      <c r="K25" s="48">
        <v>8.1999999999999993</v>
      </c>
      <c r="O25" s="36"/>
      <c r="P25" s="36"/>
      <c r="Q25" s="36"/>
    </row>
    <row r="26" spans="1:17">
      <c r="A26" s="57" t="s">
        <v>39</v>
      </c>
      <c r="B26" s="54">
        <v>76.530612244897952</v>
      </c>
      <c r="C26" s="54">
        <v>10.204081632653061</v>
      </c>
      <c r="D26" s="56">
        <v>13.333333333333334</v>
      </c>
      <c r="E26" s="48">
        <v>4</v>
      </c>
      <c r="F26" s="53"/>
      <c r="G26" s="57" t="s">
        <v>39</v>
      </c>
      <c r="H26" s="54">
        <v>56.12244897959183</v>
      </c>
      <c r="I26" s="54">
        <v>11.224489795918368</v>
      </c>
      <c r="J26" s="56">
        <v>20</v>
      </c>
      <c r="K26" s="48">
        <v>4.4000000000000004</v>
      </c>
      <c r="O26" s="36"/>
      <c r="P26" s="36"/>
      <c r="Q26" s="36"/>
    </row>
    <row r="27" spans="1:17">
      <c r="A27" s="57" t="s">
        <v>39</v>
      </c>
      <c r="B27" s="54">
        <v>73.469387755102048</v>
      </c>
      <c r="C27" s="54">
        <v>11.224489795918368</v>
      </c>
      <c r="D27" s="56">
        <v>15.277777777777779</v>
      </c>
      <c r="E27" s="48">
        <v>4.51</v>
      </c>
      <c r="F27" s="53"/>
      <c r="G27" s="57" t="s">
        <v>39</v>
      </c>
      <c r="H27" s="54">
        <v>60.204081632653065</v>
      </c>
      <c r="I27" s="54">
        <v>11.224489795918368</v>
      </c>
      <c r="J27" s="56">
        <v>18.64406779661017</v>
      </c>
      <c r="K27" s="48">
        <v>4.4000000000000004</v>
      </c>
      <c r="O27" s="36"/>
      <c r="P27" s="36"/>
      <c r="Q27" s="36"/>
    </row>
    <row r="28" spans="1:17">
      <c r="A28" s="69" t="s">
        <v>198</v>
      </c>
      <c r="B28" s="73">
        <v>73.469387755102048</v>
      </c>
      <c r="C28" s="73">
        <v>10.612244897959183</v>
      </c>
      <c r="D28" s="73">
        <v>14.47502014504432</v>
      </c>
      <c r="E28" s="73">
        <v>4.2539999999999996</v>
      </c>
      <c r="F28" s="70"/>
      <c r="G28" s="69" t="s">
        <v>198</v>
      </c>
      <c r="H28" s="73">
        <v>59.183673469387756</v>
      </c>
      <c r="I28" s="73">
        <v>11.224489795918368</v>
      </c>
      <c r="J28" s="73">
        <v>18.979544126241965</v>
      </c>
      <c r="K28" s="73">
        <v>5.2259999999999991</v>
      </c>
      <c r="O28" s="36"/>
      <c r="P28" s="36"/>
      <c r="Q28" s="36"/>
    </row>
    <row r="29" spans="1:17" ht="25.5">
      <c r="A29" s="65" t="s">
        <v>190</v>
      </c>
      <c r="B29" s="54">
        <v>77.551020408163268</v>
      </c>
      <c r="C29" s="54">
        <v>13.26530612244898</v>
      </c>
      <c r="D29" s="56">
        <v>17.105263157894736</v>
      </c>
      <c r="E29" s="48">
        <v>6.1749999999999998</v>
      </c>
      <c r="F29" s="49"/>
      <c r="G29" s="65" t="s">
        <v>190</v>
      </c>
      <c r="H29" s="54">
        <v>79.591836734693871</v>
      </c>
      <c r="I29" s="54">
        <v>16.326530612244898</v>
      </c>
      <c r="J29" s="56">
        <v>20.512820512820511</v>
      </c>
      <c r="K29" s="48">
        <v>8.7200000000000006</v>
      </c>
      <c r="O29" s="36"/>
      <c r="P29" s="36"/>
      <c r="Q29" s="36"/>
    </row>
    <row r="30" spans="1:17" ht="25.5">
      <c r="A30" s="65" t="s">
        <v>190</v>
      </c>
      <c r="B30" s="54">
        <v>75.510204081632651</v>
      </c>
      <c r="C30" s="54">
        <v>12.244897959183673</v>
      </c>
      <c r="D30" s="56">
        <v>16.216216216216218</v>
      </c>
      <c r="E30" s="48">
        <v>5.76</v>
      </c>
      <c r="F30" s="49"/>
      <c r="G30" s="65" t="s">
        <v>190</v>
      </c>
      <c r="H30" s="54">
        <v>76.530612244897952</v>
      </c>
      <c r="I30" s="54">
        <v>16.326530612244898</v>
      </c>
      <c r="J30" s="56">
        <v>21.333333333333336</v>
      </c>
      <c r="K30" s="48">
        <v>8.8800000000000008</v>
      </c>
      <c r="O30" s="36"/>
      <c r="P30" s="36"/>
      <c r="Q30" s="36"/>
    </row>
    <row r="31" spans="1:17" s="41" customFormat="1" ht="25.5">
      <c r="A31" s="65" t="s">
        <v>190</v>
      </c>
      <c r="B31" s="54">
        <v>76.530612244897952</v>
      </c>
      <c r="C31" s="54">
        <v>13.26530612244898</v>
      </c>
      <c r="D31" s="56">
        <v>17.333333333333336</v>
      </c>
      <c r="E31" s="48">
        <v>6.3049999999999997</v>
      </c>
      <c r="F31" s="49"/>
      <c r="G31" s="65" t="s">
        <v>190</v>
      </c>
      <c r="H31" s="54">
        <v>77.551020408163268</v>
      </c>
      <c r="I31" s="54">
        <v>17.346938775510203</v>
      </c>
      <c r="J31" s="56">
        <v>22.368421052631579</v>
      </c>
      <c r="K31" s="48">
        <v>8.1999999999999993</v>
      </c>
      <c r="N31" s="40"/>
    </row>
    <row r="32" spans="1:17" ht="25.5">
      <c r="A32" s="65" t="s">
        <v>190</v>
      </c>
      <c r="B32" s="54">
        <v>77.551020408163268</v>
      </c>
      <c r="C32" s="54">
        <v>13.26530612244898</v>
      </c>
      <c r="D32" s="56">
        <v>17.105263157894736</v>
      </c>
      <c r="E32" s="48">
        <v>6.11</v>
      </c>
      <c r="F32" s="49"/>
      <c r="G32" s="65" t="s">
        <v>190</v>
      </c>
      <c r="H32" s="54">
        <v>79.591836734693871</v>
      </c>
      <c r="I32" s="54">
        <v>16.326530612244898</v>
      </c>
      <c r="J32" s="56">
        <v>20.512820512820511</v>
      </c>
      <c r="K32" s="48">
        <v>8.64</v>
      </c>
      <c r="O32" s="36"/>
      <c r="P32" s="36"/>
      <c r="Q32" s="36"/>
    </row>
    <row r="33" spans="1:17" ht="25.5">
      <c r="A33" s="65" t="s">
        <v>190</v>
      </c>
      <c r="B33" s="54">
        <v>80.612244897959187</v>
      </c>
      <c r="C33" s="54">
        <v>12.244897959183673</v>
      </c>
      <c r="D33" s="56">
        <v>15.18987341772152</v>
      </c>
      <c r="E33" s="48">
        <v>5.52</v>
      </c>
      <c r="F33" s="49"/>
      <c r="G33" s="65" t="s">
        <v>190</v>
      </c>
      <c r="H33" s="54">
        <v>77.551020408163268</v>
      </c>
      <c r="I33" s="54">
        <v>16.326530612244898</v>
      </c>
      <c r="J33" s="56">
        <v>21.052631578947366</v>
      </c>
      <c r="K33" s="48">
        <v>8.64</v>
      </c>
      <c r="O33" s="36"/>
      <c r="P33" s="36"/>
      <c r="Q33" s="36"/>
    </row>
    <row r="34" spans="1:17">
      <c r="A34" s="69" t="s">
        <v>198</v>
      </c>
      <c r="B34" s="73">
        <v>77.551020408163254</v>
      </c>
      <c r="C34" s="73">
        <v>12.857142857142856</v>
      </c>
      <c r="D34" s="73">
        <v>16.589989856612107</v>
      </c>
      <c r="E34" s="73">
        <v>5.9739999999999993</v>
      </c>
      <c r="F34" s="70"/>
      <c r="G34" s="69" t="s">
        <v>198</v>
      </c>
      <c r="H34" s="73">
        <v>78.16326530612244</v>
      </c>
      <c r="I34" s="73">
        <v>16.530612244897959</v>
      </c>
      <c r="J34" s="73">
        <v>21.156005398110661</v>
      </c>
      <c r="K34" s="73">
        <v>8.6159999999999997</v>
      </c>
      <c r="O34" s="36"/>
      <c r="P34" s="36"/>
      <c r="Q34" s="36"/>
    </row>
    <row r="35" spans="1:17">
      <c r="A35" s="66" t="s">
        <v>8</v>
      </c>
      <c r="B35" s="54">
        <v>85.714285714285708</v>
      </c>
      <c r="C35" s="54">
        <v>15.306122448979592</v>
      </c>
      <c r="D35" s="56">
        <v>17.857142857142858</v>
      </c>
      <c r="E35" s="48">
        <v>7.8</v>
      </c>
      <c r="F35" s="53"/>
      <c r="G35" s="66" t="s">
        <v>8</v>
      </c>
      <c r="H35" s="54">
        <v>86.734693877551024</v>
      </c>
      <c r="I35" s="54">
        <v>18.367346938775512</v>
      </c>
      <c r="J35" s="56">
        <v>21.176470588235293</v>
      </c>
      <c r="K35" s="48">
        <v>10.71</v>
      </c>
      <c r="O35" s="36"/>
      <c r="P35" s="36"/>
      <c r="Q35" s="36"/>
    </row>
    <row r="36" spans="1:17">
      <c r="A36" s="66" t="s">
        <v>8</v>
      </c>
      <c r="B36" s="54">
        <v>83.673469387755105</v>
      </c>
      <c r="C36" s="54">
        <v>15.306122448979592</v>
      </c>
      <c r="D36" s="56">
        <v>18.292682926829269</v>
      </c>
      <c r="E36" s="48">
        <v>7.65</v>
      </c>
      <c r="F36" s="53"/>
      <c r="G36" s="66" t="s">
        <v>8</v>
      </c>
      <c r="H36" s="54">
        <v>83.673469387755105</v>
      </c>
      <c r="I36" s="54">
        <v>18.367346938775512</v>
      </c>
      <c r="J36" s="56">
        <v>21.951219512195124</v>
      </c>
      <c r="K36" s="48">
        <v>10.8</v>
      </c>
      <c r="O36" s="36"/>
      <c r="P36" s="36"/>
      <c r="Q36" s="36"/>
    </row>
    <row r="37" spans="1:17">
      <c r="A37" s="66" t="s">
        <v>8</v>
      </c>
      <c r="B37" s="54">
        <v>85.714285714285708</v>
      </c>
      <c r="C37" s="54">
        <v>14.285714285714285</v>
      </c>
      <c r="D37" s="56">
        <v>16.666666666666664</v>
      </c>
      <c r="E37" s="48">
        <v>7.28</v>
      </c>
      <c r="F37" s="53"/>
      <c r="G37" s="66" t="s">
        <v>8</v>
      </c>
      <c r="H37" s="54">
        <v>86.734693877551024</v>
      </c>
      <c r="I37" s="54">
        <v>17.346938775510203</v>
      </c>
      <c r="J37" s="56">
        <v>20</v>
      </c>
      <c r="K37" s="48">
        <v>8.1999999999999993</v>
      </c>
      <c r="O37" s="36"/>
      <c r="P37" s="36"/>
      <c r="Q37" s="36"/>
    </row>
    <row r="38" spans="1:17" s="40" customFormat="1">
      <c r="A38" s="66" t="s">
        <v>8</v>
      </c>
      <c r="B38" s="54">
        <v>85.714285714285708</v>
      </c>
      <c r="C38" s="54">
        <v>15.306122448979592</v>
      </c>
      <c r="D38" s="56">
        <v>17.857142857142858</v>
      </c>
      <c r="E38" s="48">
        <v>7.5</v>
      </c>
      <c r="F38" s="53"/>
      <c r="G38" s="66" t="s">
        <v>8</v>
      </c>
      <c r="H38" s="54">
        <v>86.734693877551024</v>
      </c>
      <c r="I38" s="54">
        <v>18.367346938775512</v>
      </c>
      <c r="J38" s="56">
        <v>21.176470588235293</v>
      </c>
      <c r="K38" s="48">
        <v>10.62</v>
      </c>
    </row>
    <row r="39" spans="1:17">
      <c r="A39" s="66" t="s">
        <v>8</v>
      </c>
      <c r="B39" s="54">
        <v>83.673469387755105</v>
      </c>
      <c r="C39" s="54">
        <v>14.285714285714285</v>
      </c>
      <c r="D39" s="56">
        <v>17.073170731707318</v>
      </c>
      <c r="E39" s="48">
        <v>7.28</v>
      </c>
      <c r="F39" s="53"/>
      <c r="G39" s="66" t="s">
        <v>8</v>
      </c>
      <c r="H39" s="54">
        <v>86.734693877551024</v>
      </c>
      <c r="I39" s="54">
        <v>17.346938775510203</v>
      </c>
      <c r="J39" s="56">
        <v>20</v>
      </c>
      <c r="K39" s="48">
        <v>9.86</v>
      </c>
      <c r="O39" s="36"/>
      <c r="P39" s="36"/>
      <c r="Q39" s="36"/>
    </row>
    <row r="40" spans="1:17">
      <c r="A40" s="69" t="s">
        <v>198</v>
      </c>
      <c r="B40" s="73">
        <v>84.897959183673464</v>
      </c>
      <c r="C40" s="73">
        <v>14.897959183673469</v>
      </c>
      <c r="D40" s="73">
        <v>17.549361207897796</v>
      </c>
      <c r="E40" s="73">
        <v>7.5019999999999998</v>
      </c>
      <c r="F40" s="70"/>
      <c r="G40" s="69" t="s">
        <v>198</v>
      </c>
      <c r="H40" s="73">
        <v>86.122448979591837</v>
      </c>
      <c r="I40" s="73">
        <v>17.95918367346939</v>
      </c>
      <c r="J40" s="73">
        <v>20.860832137733141</v>
      </c>
      <c r="K40" s="73">
        <v>10.038</v>
      </c>
      <c r="O40" s="36"/>
      <c r="P40" s="36"/>
      <c r="Q40" s="36"/>
    </row>
    <row r="41" spans="1:17">
      <c r="A41" s="49"/>
      <c r="B41" s="49"/>
      <c r="C41" s="49"/>
      <c r="D41" s="49"/>
      <c r="E41" s="49"/>
      <c r="F41" s="49"/>
      <c r="G41" s="49"/>
      <c r="H41" s="49"/>
      <c r="I41" s="49"/>
      <c r="J41" s="49"/>
      <c r="K41" s="49"/>
      <c r="O41" s="36"/>
      <c r="P41" s="36"/>
      <c r="Q41" s="36"/>
    </row>
    <row r="42" spans="1:17">
      <c r="D42" s="35"/>
      <c r="E42" s="36"/>
      <c r="O42" s="36"/>
      <c r="P42" s="36"/>
      <c r="Q42" s="36"/>
    </row>
    <row r="43" spans="1:17">
      <c r="A43" s="8" t="s">
        <v>210</v>
      </c>
      <c r="B43" s="139"/>
      <c r="C43" s="139"/>
      <c r="D43" s="139"/>
      <c r="E43" s="139"/>
      <c r="F43" s="139"/>
      <c r="G43" s="139"/>
      <c r="H43" s="139"/>
      <c r="I43" s="139"/>
      <c r="J43" s="139"/>
      <c r="K43" s="139"/>
      <c r="O43" s="36"/>
      <c r="P43" s="36"/>
      <c r="Q43" s="36"/>
    </row>
    <row r="44" spans="1:17">
      <c r="A44" s="139"/>
      <c r="B44" s="8" t="s">
        <v>157</v>
      </c>
      <c r="C44" s="139"/>
      <c r="D44" s="139"/>
      <c r="E44" s="139"/>
      <c r="F44" s="139"/>
      <c r="G44" s="139"/>
      <c r="H44" s="139"/>
      <c r="I44" s="139"/>
      <c r="J44" s="139"/>
      <c r="K44" s="139"/>
      <c r="O44" s="36"/>
      <c r="P44" s="36"/>
      <c r="Q44" s="36"/>
    </row>
    <row r="45" spans="1:17" s="41" customFormat="1">
      <c r="A45" s="140"/>
      <c r="B45" s="140"/>
      <c r="C45" s="140"/>
      <c r="D45" s="119"/>
      <c r="E45" s="140"/>
      <c r="F45" s="140"/>
      <c r="G45" s="140"/>
      <c r="H45" s="140"/>
      <c r="I45" s="140"/>
      <c r="J45" s="141"/>
      <c r="K45" s="140"/>
      <c r="N45" s="40"/>
    </row>
    <row r="46" spans="1:17" ht="15.75" thickBot="1">
      <c r="A46" s="142"/>
      <c r="B46" s="142"/>
      <c r="C46" s="142"/>
      <c r="D46" s="119"/>
      <c r="E46" s="142"/>
      <c r="F46" s="142"/>
      <c r="G46" s="142"/>
      <c r="H46" s="142"/>
      <c r="I46" s="142"/>
      <c r="J46" s="142"/>
      <c r="K46" s="142"/>
      <c r="O46" s="36"/>
      <c r="P46" s="36"/>
      <c r="Q46" s="36"/>
    </row>
    <row r="47" spans="1:17" ht="15.75" thickBot="1">
      <c r="A47" s="142"/>
      <c r="B47" s="142"/>
      <c r="C47" s="142"/>
      <c r="D47" s="143"/>
      <c r="E47" s="142"/>
      <c r="F47" s="142"/>
      <c r="G47" s="223" t="s">
        <v>164</v>
      </c>
      <c r="H47" s="228" t="s">
        <v>173</v>
      </c>
      <c r="I47" s="228"/>
      <c r="J47" s="228"/>
      <c r="K47" s="228"/>
      <c r="L47" s="228"/>
      <c r="M47" s="228"/>
      <c r="N47" s="216" t="s">
        <v>215</v>
      </c>
      <c r="O47" s="217"/>
      <c r="P47" s="36"/>
      <c r="Q47" s="36"/>
    </row>
    <row r="48" spans="1:17" ht="15.75" customHeight="1" thickBot="1">
      <c r="A48" s="142"/>
      <c r="B48" s="142"/>
      <c r="C48" s="142"/>
      <c r="D48" s="144"/>
      <c r="E48" s="142"/>
      <c r="F48" s="142"/>
      <c r="G48" s="226"/>
      <c r="H48" s="217" t="s">
        <v>212</v>
      </c>
      <c r="I48" s="217"/>
      <c r="J48" s="220" t="s">
        <v>213</v>
      </c>
      <c r="K48" s="221"/>
      <c r="L48" s="222" t="s">
        <v>214</v>
      </c>
      <c r="M48" s="223"/>
      <c r="N48" s="218"/>
      <c r="O48" s="219"/>
      <c r="P48" s="36"/>
      <c r="Q48" s="36"/>
    </row>
    <row r="49" spans="1:18">
      <c r="A49" s="142"/>
      <c r="B49" s="142"/>
      <c r="C49" s="142"/>
      <c r="D49" s="143"/>
      <c r="E49" s="142"/>
      <c r="F49" s="142"/>
      <c r="G49" s="226"/>
      <c r="H49" s="212" t="s">
        <v>191</v>
      </c>
      <c r="I49" s="224" t="s">
        <v>192</v>
      </c>
      <c r="J49" s="212" t="s">
        <v>191</v>
      </c>
      <c r="K49" s="224" t="s">
        <v>192</v>
      </c>
      <c r="L49" s="212" t="s">
        <v>191</v>
      </c>
      <c r="M49" s="224" t="s">
        <v>192</v>
      </c>
      <c r="N49" s="212" t="s">
        <v>191</v>
      </c>
      <c r="O49" s="214" t="s">
        <v>192</v>
      </c>
      <c r="P49" s="39"/>
      <c r="Q49" s="36"/>
    </row>
    <row r="50" spans="1:18" ht="15.75" thickBot="1">
      <c r="A50" s="142"/>
      <c r="B50" s="142"/>
      <c r="C50" s="142"/>
      <c r="D50" s="143"/>
      <c r="E50" s="142"/>
      <c r="F50" s="142"/>
      <c r="G50" s="227"/>
      <c r="H50" s="213"/>
      <c r="I50" s="225"/>
      <c r="J50" s="213"/>
      <c r="K50" s="225"/>
      <c r="L50" s="213"/>
      <c r="M50" s="225"/>
      <c r="N50" s="213"/>
      <c r="O50" s="215"/>
      <c r="P50" s="39"/>
      <c r="Q50" s="36"/>
    </row>
    <row r="51" spans="1:18">
      <c r="A51" s="142"/>
      <c r="B51" s="142"/>
      <c r="C51" s="142"/>
      <c r="D51" s="143"/>
      <c r="E51" s="142"/>
      <c r="F51" s="142"/>
      <c r="G51" s="3" t="s">
        <v>27</v>
      </c>
      <c r="H51" s="148">
        <v>55.1</v>
      </c>
      <c r="I51" s="149">
        <v>47.76</v>
      </c>
      <c r="J51" s="148">
        <v>8.57</v>
      </c>
      <c r="K51" s="149">
        <v>4.6900000000000004</v>
      </c>
      <c r="L51" s="148">
        <v>15.55</v>
      </c>
      <c r="M51" s="149">
        <v>9.83</v>
      </c>
      <c r="N51" s="148">
        <v>2.86</v>
      </c>
      <c r="O51" s="150">
        <v>2.77</v>
      </c>
      <c r="P51" s="36"/>
      <c r="Q51" s="36"/>
    </row>
    <row r="52" spans="1:18">
      <c r="A52" s="142"/>
      <c r="B52" s="142"/>
      <c r="C52" s="142"/>
      <c r="D52" s="143"/>
      <c r="E52" s="142"/>
      <c r="F52" s="142"/>
      <c r="G52" s="4" t="s">
        <v>12</v>
      </c>
      <c r="H52" s="147">
        <v>65.31</v>
      </c>
      <c r="I52" s="145">
        <v>68.98</v>
      </c>
      <c r="J52" s="147">
        <v>10.61</v>
      </c>
      <c r="K52" s="145">
        <v>13.47</v>
      </c>
      <c r="L52" s="147">
        <v>16.25</v>
      </c>
      <c r="M52" s="145">
        <v>19.53</v>
      </c>
      <c r="N52" s="147">
        <v>3.92</v>
      </c>
      <c r="O52" s="146">
        <v>6.07</v>
      </c>
      <c r="P52" s="36"/>
      <c r="Q52" s="36"/>
    </row>
    <row r="53" spans="1:18">
      <c r="A53" s="142"/>
      <c r="B53" s="142"/>
      <c r="C53" s="142"/>
      <c r="D53" s="143"/>
      <c r="E53" s="142"/>
      <c r="F53" s="142"/>
      <c r="G53" s="5" t="s">
        <v>35</v>
      </c>
      <c r="H53" s="147">
        <v>91.43</v>
      </c>
      <c r="I53" s="145">
        <v>72.239999999999995</v>
      </c>
      <c r="J53" s="147">
        <v>18.57</v>
      </c>
      <c r="K53" s="145">
        <v>15.1</v>
      </c>
      <c r="L53" s="147">
        <v>20.309999999999999</v>
      </c>
      <c r="M53" s="145">
        <v>20.91</v>
      </c>
      <c r="N53" s="147">
        <v>10.34</v>
      </c>
      <c r="O53" s="146">
        <v>7.79</v>
      </c>
      <c r="P53" s="36"/>
      <c r="Q53" s="36"/>
    </row>
    <row r="54" spans="1:18" ht="28.5">
      <c r="A54" s="142"/>
      <c r="B54" s="142"/>
      <c r="C54" s="142"/>
      <c r="D54" s="143"/>
      <c r="E54" s="142"/>
      <c r="F54" s="142"/>
      <c r="G54" s="5" t="s">
        <v>39</v>
      </c>
      <c r="H54" s="147">
        <v>73.47</v>
      </c>
      <c r="I54" s="145">
        <v>59.18</v>
      </c>
      <c r="J54" s="147">
        <v>10.61</v>
      </c>
      <c r="K54" s="145">
        <v>11.22</v>
      </c>
      <c r="L54" s="147">
        <v>14.48</v>
      </c>
      <c r="M54" s="145">
        <v>18.98</v>
      </c>
      <c r="N54" s="147">
        <v>4.25</v>
      </c>
      <c r="O54" s="146">
        <v>5.23</v>
      </c>
      <c r="P54" s="36"/>
      <c r="Q54" s="36"/>
    </row>
    <row r="55" spans="1:18" ht="27">
      <c r="E55" s="36"/>
      <c r="G55" s="5" t="s">
        <v>43</v>
      </c>
      <c r="H55" s="147">
        <v>77.55</v>
      </c>
      <c r="I55" s="145">
        <v>78.16</v>
      </c>
      <c r="J55" s="147">
        <v>12.86</v>
      </c>
      <c r="K55" s="145">
        <v>16.53</v>
      </c>
      <c r="L55" s="147">
        <v>16.59</v>
      </c>
      <c r="M55" s="145">
        <v>21.16</v>
      </c>
      <c r="N55" s="147">
        <v>5.97</v>
      </c>
      <c r="O55" s="146">
        <v>8.6199999999999992</v>
      </c>
      <c r="P55" s="36"/>
      <c r="Q55" s="36"/>
    </row>
    <row r="56" spans="1:18" ht="15.75" thickBot="1">
      <c r="E56" s="36"/>
      <c r="G56" s="6" t="s">
        <v>8</v>
      </c>
      <c r="H56" s="151">
        <v>84.9</v>
      </c>
      <c r="I56" s="27">
        <v>86.12</v>
      </c>
      <c r="J56" s="151">
        <v>14.9</v>
      </c>
      <c r="K56" s="27">
        <v>17.96</v>
      </c>
      <c r="L56" s="151">
        <v>17.55</v>
      </c>
      <c r="M56" s="27">
        <v>20.86</v>
      </c>
      <c r="N56" s="151">
        <v>7.5</v>
      </c>
      <c r="O56" s="152">
        <v>10.039999999999999</v>
      </c>
      <c r="P56" s="36"/>
      <c r="Q56" s="36"/>
    </row>
    <row r="57" spans="1:18" ht="15.75" thickBot="1">
      <c r="E57" s="36"/>
      <c r="G57" s="44" t="s">
        <v>183</v>
      </c>
      <c r="H57" s="153">
        <v>2.2747999999999999</v>
      </c>
      <c r="I57" s="154">
        <v>2.456</v>
      </c>
      <c r="J57" s="153">
        <v>0.80649999999999999</v>
      </c>
      <c r="K57" s="154">
        <v>0.89349999999999996</v>
      </c>
      <c r="L57" s="153">
        <v>1.1452</v>
      </c>
      <c r="M57" s="154">
        <v>2.4491000000000001</v>
      </c>
      <c r="N57" s="153">
        <v>0.46150000000000002</v>
      </c>
      <c r="O57" s="155">
        <v>2.0110999999999999</v>
      </c>
      <c r="P57" s="36"/>
      <c r="Q57" s="36"/>
    </row>
    <row r="58" spans="1:18">
      <c r="E58" s="36"/>
      <c r="O58" s="36"/>
      <c r="P58" s="36"/>
      <c r="Q58" s="36"/>
    </row>
    <row r="59" spans="1:18">
      <c r="E59" s="36"/>
      <c r="G59" s="39"/>
      <c r="H59" s="72"/>
      <c r="I59" s="72"/>
      <c r="J59" s="72"/>
      <c r="K59" s="72"/>
      <c r="L59" s="39"/>
      <c r="M59" s="72"/>
      <c r="N59" s="72"/>
      <c r="O59" s="72"/>
      <c r="P59" s="72"/>
      <c r="Q59" s="39"/>
      <c r="R59" s="39"/>
    </row>
    <row r="60" spans="1:18">
      <c r="E60" s="36"/>
      <c r="G60" s="39"/>
      <c r="H60" s="72"/>
      <c r="I60" s="72"/>
      <c r="J60" s="72"/>
      <c r="K60" s="72"/>
      <c r="L60" s="39"/>
      <c r="M60" s="72"/>
      <c r="N60" s="72"/>
      <c r="O60" s="72"/>
      <c r="P60" s="72"/>
      <c r="Q60" s="39"/>
      <c r="R60" s="39"/>
    </row>
    <row r="61" spans="1:18">
      <c r="E61" s="36"/>
      <c r="G61" s="39"/>
      <c r="H61" s="72"/>
      <c r="I61" s="72"/>
      <c r="J61" s="72"/>
      <c r="K61" s="72"/>
      <c r="L61" s="39"/>
      <c r="M61" s="72"/>
      <c r="N61" s="72"/>
      <c r="O61" s="72"/>
      <c r="P61" s="72"/>
      <c r="Q61" s="39"/>
      <c r="R61" s="39"/>
    </row>
    <row r="62" spans="1:18">
      <c r="E62" s="36"/>
      <c r="G62" s="39"/>
      <c r="H62" s="72"/>
      <c r="I62" s="72"/>
      <c r="J62" s="72"/>
      <c r="K62" s="72"/>
      <c r="L62" s="39"/>
      <c r="M62" s="72"/>
      <c r="N62" s="72"/>
      <c r="O62" s="72"/>
      <c r="P62" s="72"/>
      <c r="Q62" s="39"/>
      <c r="R62" s="39"/>
    </row>
    <row r="63" spans="1:18">
      <c r="E63" s="36"/>
      <c r="G63" s="39"/>
      <c r="H63" s="72"/>
      <c r="I63" s="72"/>
      <c r="J63" s="72"/>
      <c r="K63" s="72"/>
      <c r="L63" s="39"/>
      <c r="M63" s="72"/>
      <c r="N63" s="72"/>
      <c r="O63" s="72"/>
      <c r="P63" s="72"/>
      <c r="Q63" s="39"/>
      <c r="R63" s="39"/>
    </row>
    <row r="64" spans="1:18">
      <c r="E64" s="36"/>
      <c r="G64" s="39"/>
      <c r="H64" s="72"/>
      <c r="I64" s="72"/>
      <c r="J64" s="72"/>
      <c r="K64" s="72"/>
      <c r="L64" s="39"/>
      <c r="M64" s="72"/>
      <c r="N64" s="72"/>
      <c r="O64" s="72"/>
      <c r="P64" s="72"/>
      <c r="Q64" s="39"/>
      <c r="R64" s="39"/>
    </row>
    <row r="65" spans="7:18">
      <c r="G65" s="39"/>
      <c r="H65" s="39"/>
      <c r="I65" s="39"/>
      <c r="J65" s="39"/>
      <c r="K65" s="39"/>
      <c r="L65" s="39"/>
      <c r="M65" s="39"/>
      <c r="N65" s="39"/>
      <c r="O65" s="170"/>
      <c r="P65" s="170"/>
      <c r="Q65" s="170"/>
      <c r="R65" s="39"/>
    </row>
    <row r="70" spans="7:18">
      <c r="G70" s="146"/>
      <c r="H70" s="146"/>
    </row>
    <row r="71" spans="7:18">
      <c r="G71" s="146"/>
      <c r="H71" s="146"/>
    </row>
    <row r="72" spans="7:18">
      <c r="G72" s="146"/>
      <c r="H72" s="146"/>
    </row>
    <row r="73" spans="7:18">
      <c r="G73" s="146"/>
      <c r="H73" s="146"/>
    </row>
    <row r="74" spans="7:18">
      <c r="G74" s="146"/>
      <c r="H74" s="146"/>
    </row>
    <row r="75" spans="7:18">
      <c r="G75" s="146"/>
      <c r="H75" s="146"/>
    </row>
  </sheetData>
  <mergeCells count="16">
    <mergeCell ref="A1:B2"/>
    <mergeCell ref="G1:H2"/>
    <mergeCell ref="G47:G50"/>
    <mergeCell ref="H47:M47"/>
    <mergeCell ref="N49:N50"/>
    <mergeCell ref="O49:O50"/>
    <mergeCell ref="N47:O48"/>
    <mergeCell ref="H48:I48"/>
    <mergeCell ref="J48:K48"/>
    <mergeCell ref="L48:M48"/>
    <mergeCell ref="H49:H50"/>
    <mergeCell ref="I49:I50"/>
    <mergeCell ref="J49:J50"/>
    <mergeCell ref="K49:K50"/>
    <mergeCell ref="L49:L50"/>
    <mergeCell ref="M49:M50"/>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dimension ref="A1:Q90"/>
  <sheetViews>
    <sheetView zoomScale="75" zoomScaleNormal="75" workbookViewId="0">
      <selection sqref="A1:B2"/>
    </sheetView>
  </sheetViews>
  <sheetFormatPr defaultRowHeight="15"/>
  <cols>
    <col min="1" max="1" width="15.140625" customWidth="1"/>
    <col min="2" max="2" width="11.85546875" customWidth="1"/>
    <col min="3" max="3" width="13" customWidth="1"/>
    <col min="4" max="4" width="14.42578125" customWidth="1"/>
    <col min="6" max="6" width="14.42578125" customWidth="1"/>
    <col min="7" max="7" width="12.5703125" customWidth="1"/>
    <col min="8" max="8" width="11" customWidth="1"/>
    <col min="9" max="9" width="13.85546875" customWidth="1"/>
  </cols>
  <sheetData>
    <row r="1" spans="1:9">
      <c r="A1" s="189" t="s">
        <v>191</v>
      </c>
      <c r="B1" s="189"/>
      <c r="C1" s="61"/>
      <c r="D1" s="61"/>
      <c r="E1" s="62"/>
      <c r="F1" s="189" t="s">
        <v>192</v>
      </c>
      <c r="G1" s="189"/>
      <c r="H1" s="61"/>
      <c r="I1" s="61"/>
    </row>
    <row r="2" spans="1:9">
      <c r="A2" s="189"/>
      <c r="B2" s="189"/>
      <c r="C2" s="61"/>
      <c r="D2" s="61"/>
      <c r="E2" s="62"/>
      <c r="F2" s="189"/>
      <c r="G2" s="189"/>
      <c r="H2" s="61"/>
      <c r="I2" s="61"/>
    </row>
    <row r="3" spans="1:9">
      <c r="A3" s="26" t="s">
        <v>0</v>
      </c>
      <c r="B3" s="26" t="s">
        <v>217</v>
      </c>
      <c r="C3" s="26" t="s">
        <v>218</v>
      </c>
      <c r="D3" s="26" t="s">
        <v>219</v>
      </c>
      <c r="E3" s="124"/>
      <c r="F3" s="26" t="s">
        <v>0</v>
      </c>
      <c r="G3" s="26" t="s">
        <v>217</v>
      </c>
      <c r="H3" s="26" t="s">
        <v>218</v>
      </c>
      <c r="I3" s="26" t="s">
        <v>219</v>
      </c>
    </row>
    <row r="4" spans="1:9">
      <c r="A4" s="62"/>
      <c r="B4" s="62"/>
      <c r="C4" s="62"/>
      <c r="D4" s="62"/>
      <c r="E4" s="49"/>
      <c r="F4" s="62"/>
      <c r="G4" s="62"/>
      <c r="H4" s="62"/>
      <c r="I4" s="62"/>
    </row>
    <row r="5" spans="1:9">
      <c r="A5" s="57" t="s">
        <v>27</v>
      </c>
      <c r="B5" s="60">
        <v>19.100000000000001</v>
      </c>
      <c r="C5" s="60">
        <v>0.79</v>
      </c>
      <c r="D5" s="60">
        <f>B5/C5</f>
        <v>24.177215189873419</v>
      </c>
      <c r="E5" s="53"/>
      <c r="F5" s="57" t="s">
        <v>27</v>
      </c>
      <c r="G5" s="60">
        <v>18.600000000000001</v>
      </c>
      <c r="H5" s="60">
        <v>0.79</v>
      </c>
      <c r="I5" s="60">
        <v>23.544303797468356</v>
      </c>
    </row>
    <row r="6" spans="1:9">
      <c r="A6" s="57" t="s">
        <v>27</v>
      </c>
      <c r="B6" s="60">
        <v>19.3</v>
      </c>
      <c r="C6" s="60">
        <v>0.79</v>
      </c>
      <c r="D6" s="60">
        <f>B6/C6</f>
        <v>24.430379746835442</v>
      </c>
      <c r="E6" s="53"/>
      <c r="F6" s="57" t="s">
        <v>27</v>
      </c>
      <c r="G6" s="60">
        <v>18.5</v>
      </c>
      <c r="H6" s="60">
        <v>0.79</v>
      </c>
      <c r="I6" s="60">
        <v>23.417721518987342</v>
      </c>
    </row>
    <row r="7" spans="1:9">
      <c r="A7" s="57" t="s">
        <v>27</v>
      </c>
      <c r="B7" s="60">
        <v>19</v>
      </c>
      <c r="C7" s="60">
        <v>0.77</v>
      </c>
      <c r="D7" s="60">
        <f>B7/C7</f>
        <v>24.675324675324674</v>
      </c>
      <c r="E7" s="53"/>
      <c r="F7" s="57" t="s">
        <v>27</v>
      </c>
      <c r="G7" s="60">
        <v>18.5</v>
      </c>
      <c r="H7" s="60">
        <v>0.77</v>
      </c>
      <c r="I7" s="60">
        <v>24.025974025974026</v>
      </c>
    </row>
    <row r="8" spans="1:9">
      <c r="A8" s="57" t="s">
        <v>27</v>
      </c>
      <c r="B8" s="60">
        <v>19.5</v>
      </c>
      <c r="C8" s="60">
        <v>0.77</v>
      </c>
      <c r="D8" s="60">
        <f>B8/C8</f>
        <v>25.324675324675326</v>
      </c>
      <c r="E8" s="53"/>
      <c r="F8" s="57" t="s">
        <v>27</v>
      </c>
      <c r="G8" s="60">
        <v>18.5</v>
      </c>
      <c r="H8" s="60">
        <v>0.77</v>
      </c>
      <c r="I8" s="60">
        <v>24.025974025974026</v>
      </c>
    </row>
    <row r="9" spans="1:9">
      <c r="A9" s="57" t="s">
        <v>27</v>
      </c>
      <c r="B9" s="60">
        <v>19.399999999999999</v>
      </c>
      <c r="C9" s="60">
        <v>0.73</v>
      </c>
      <c r="D9" s="60">
        <f>B9/C9</f>
        <v>26.575342465753423</v>
      </c>
      <c r="E9" s="53"/>
      <c r="F9" s="57" t="s">
        <v>27</v>
      </c>
      <c r="G9" s="60">
        <v>18.7</v>
      </c>
      <c r="H9" s="60">
        <v>0.73</v>
      </c>
      <c r="I9" s="60">
        <v>25.616438356164384</v>
      </c>
    </row>
    <row r="10" spans="1:9">
      <c r="A10" s="69" t="s">
        <v>198</v>
      </c>
      <c r="B10" s="45">
        <f>AVERAGE(B5:B9)</f>
        <v>19.260000000000002</v>
      </c>
      <c r="C10" s="45">
        <f>AVERAGE(C5:C9)</f>
        <v>0.77</v>
      </c>
      <c r="D10" s="45">
        <f>AVERAGE(D5:D9)</f>
        <v>25.036587480492457</v>
      </c>
      <c r="E10" s="70"/>
      <c r="F10" s="69" t="s">
        <v>198</v>
      </c>
      <c r="G10" s="45">
        <v>18.559999999999999</v>
      </c>
      <c r="H10" s="45">
        <v>0.77</v>
      </c>
      <c r="I10" s="45">
        <v>24.126082344913623</v>
      </c>
    </row>
    <row r="11" spans="1:9">
      <c r="A11" s="64" t="s">
        <v>12</v>
      </c>
      <c r="B11" s="46">
        <v>20</v>
      </c>
      <c r="C11" s="46">
        <v>0.55000000000000004</v>
      </c>
      <c r="D11" s="60">
        <f>B11/C11</f>
        <v>36.36363636363636</v>
      </c>
      <c r="E11" s="49"/>
      <c r="F11" s="64" t="s">
        <v>12</v>
      </c>
      <c r="G11" s="60">
        <v>20.5</v>
      </c>
      <c r="H11" s="59">
        <v>0.57999999999999996</v>
      </c>
      <c r="I11" s="60">
        <v>35.344827586206897</v>
      </c>
    </row>
    <row r="12" spans="1:9">
      <c r="A12" s="64" t="s">
        <v>12</v>
      </c>
      <c r="B12" s="46">
        <v>20</v>
      </c>
      <c r="C12" s="46">
        <v>0.57999999999999996</v>
      </c>
      <c r="D12" s="60">
        <f>B12/C12</f>
        <v>34.482758620689658</v>
      </c>
      <c r="E12" s="49"/>
      <c r="F12" s="64" t="s">
        <v>12</v>
      </c>
      <c r="G12" s="60">
        <v>20.5</v>
      </c>
      <c r="H12" s="59">
        <v>0.59</v>
      </c>
      <c r="I12" s="60">
        <v>34.745762711864408</v>
      </c>
    </row>
    <row r="13" spans="1:9">
      <c r="A13" s="64" t="s">
        <v>12</v>
      </c>
      <c r="B13" s="46">
        <v>20</v>
      </c>
      <c r="C13" s="46">
        <v>0.56000000000000005</v>
      </c>
      <c r="D13" s="60">
        <f>B13/C13</f>
        <v>35.714285714285708</v>
      </c>
      <c r="E13" s="49"/>
      <c r="F13" s="64" t="s">
        <v>12</v>
      </c>
      <c r="G13" s="60">
        <v>20.7</v>
      </c>
      <c r="H13" s="59">
        <v>0.57999999999999996</v>
      </c>
      <c r="I13" s="60">
        <v>35.689655172413794</v>
      </c>
    </row>
    <row r="14" spans="1:9">
      <c r="A14" s="64" t="s">
        <v>12</v>
      </c>
      <c r="B14" s="46">
        <v>20</v>
      </c>
      <c r="C14" s="46">
        <v>0.59</v>
      </c>
      <c r="D14" s="60">
        <f>B14/C14</f>
        <v>33.898305084745765</v>
      </c>
      <c r="E14" s="49"/>
      <c r="F14" s="64" t="s">
        <v>12</v>
      </c>
      <c r="G14" s="60">
        <v>20.5</v>
      </c>
      <c r="H14" s="59">
        <v>0.59</v>
      </c>
      <c r="I14" s="60">
        <v>34.745762711864408</v>
      </c>
    </row>
    <row r="15" spans="1:9">
      <c r="A15" s="64" t="s">
        <v>12</v>
      </c>
      <c r="B15" s="46">
        <v>20.100000000000001</v>
      </c>
      <c r="C15" s="46">
        <v>0.57999999999999996</v>
      </c>
      <c r="D15" s="60">
        <f>B15/C15</f>
        <v>34.65517241379311</v>
      </c>
      <c r="E15" s="49"/>
      <c r="F15" s="64" t="s">
        <v>12</v>
      </c>
      <c r="G15" s="60">
        <v>20.7</v>
      </c>
      <c r="H15" s="59">
        <v>0.57999999999999996</v>
      </c>
      <c r="I15" s="60">
        <v>35.689655172413794</v>
      </c>
    </row>
    <row r="16" spans="1:9">
      <c r="A16" s="69" t="s">
        <v>198</v>
      </c>
      <c r="B16" s="45">
        <f>AVERAGE(B11:B15)</f>
        <v>20.02</v>
      </c>
      <c r="C16" s="45">
        <f>AVERAGE(C11:C15)</f>
        <v>0.57199999999999995</v>
      </c>
      <c r="D16" s="45">
        <f>AVERAGE(D11:D15)</f>
        <v>35.022831639430123</v>
      </c>
      <c r="E16" s="70"/>
      <c r="F16" s="69" t="s">
        <v>198</v>
      </c>
      <c r="G16" s="45">
        <v>20.580000000000002</v>
      </c>
      <c r="H16" s="45">
        <v>0.58399999999999996</v>
      </c>
      <c r="I16" s="45">
        <v>35.243132670952662</v>
      </c>
    </row>
    <row r="17" spans="1:17">
      <c r="A17" s="57" t="s">
        <v>35</v>
      </c>
      <c r="B17" s="60">
        <v>22.5</v>
      </c>
      <c r="C17" s="60">
        <v>0.51</v>
      </c>
      <c r="D17" s="60">
        <f>B17/C17</f>
        <v>44.117647058823529</v>
      </c>
      <c r="E17" s="53"/>
      <c r="F17" s="57" t="s">
        <v>35</v>
      </c>
      <c r="G17" s="60">
        <v>21.7</v>
      </c>
      <c r="H17" s="60">
        <v>0.56999999999999995</v>
      </c>
      <c r="I17" s="60">
        <v>38.070175438596493</v>
      </c>
      <c r="K17" s="25"/>
      <c r="L17" s="167"/>
      <c r="M17" s="168"/>
      <c r="N17" s="167"/>
      <c r="O17" s="168"/>
      <c r="P17" s="167"/>
      <c r="Q17" s="168"/>
    </row>
    <row r="18" spans="1:17">
      <c r="A18" s="57" t="s">
        <v>35</v>
      </c>
      <c r="B18" s="60">
        <v>22.3</v>
      </c>
      <c r="C18" s="60">
        <v>0.5</v>
      </c>
      <c r="D18" s="60">
        <f>B18/C18</f>
        <v>44.6</v>
      </c>
      <c r="E18" s="53"/>
      <c r="F18" s="57" t="s">
        <v>35</v>
      </c>
      <c r="G18" s="60">
        <v>21.8</v>
      </c>
      <c r="H18" s="60">
        <v>0.57999999999999996</v>
      </c>
      <c r="I18" s="60">
        <v>37.58620689655173</v>
      </c>
      <c r="K18" s="25"/>
      <c r="L18" s="167"/>
      <c r="M18" s="168"/>
      <c r="N18" s="167"/>
      <c r="O18" s="168"/>
      <c r="P18" s="167"/>
      <c r="Q18" s="168"/>
    </row>
    <row r="19" spans="1:17">
      <c r="A19" s="57" t="s">
        <v>35</v>
      </c>
      <c r="B19" s="60">
        <v>22</v>
      </c>
      <c r="C19" s="60">
        <v>0.51</v>
      </c>
      <c r="D19" s="60">
        <f>B19/C19</f>
        <v>43.13725490196078</v>
      </c>
      <c r="E19" s="53"/>
      <c r="F19" s="57" t="s">
        <v>35</v>
      </c>
      <c r="G19" s="60">
        <v>21.7</v>
      </c>
      <c r="H19" s="60">
        <v>0.59</v>
      </c>
      <c r="I19" s="60">
        <v>36.779661016949156</v>
      </c>
      <c r="K19" s="81"/>
      <c r="L19" s="166"/>
      <c r="M19" s="166"/>
      <c r="N19" s="166"/>
      <c r="O19" s="166"/>
      <c r="P19" s="166"/>
      <c r="Q19" s="166"/>
    </row>
    <row r="20" spans="1:17">
      <c r="A20" s="57" t="s">
        <v>35</v>
      </c>
      <c r="B20" s="60">
        <v>22.2</v>
      </c>
      <c r="C20" s="60">
        <v>0.5</v>
      </c>
      <c r="D20" s="60">
        <f>B20/C20</f>
        <v>44.4</v>
      </c>
      <c r="E20" s="53"/>
      <c r="F20" s="57" t="s">
        <v>35</v>
      </c>
      <c r="G20" s="60">
        <v>21.9</v>
      </c>
      <c r="H20" s="60">
        <v>0.54</v>
      </c>
      <c r="I20" s="60">
        <v>40.55555555555555</v>
      </c>
      <c r="K20" s="82"/>
      <c r="L20" s="166"/>
      <c r="M20" s="166"/>
      <c r="N20" s="166"/>
      <c r="O20" s="166"/>
      <c r="P20" s="166"/>
      <c r="Q20" s="166"/>
    </row>
    <row r="21" spans="1:17">
      <c r="A21" s="57" t="s">
        <v>35</v>
      </c>
      <c r="B21" s="60">
        <v>22.4</v>
      </c>
      <c r="C21" s="60">
        <v>0.5</v>
      </c>
      <c r="D21" s="60">
        <f>B21/C21</f>
        <v>44.8</v>
      </c>
      <c r="E21" s="53"/>
      <c r="F21" s="57" t="s">
        <v>35</v>
      </c>
      <c r="G21" s="60">
        <v>21.8</v>
      </c>
      <c r="H21" s="60">
        <v>0.56999999999999995</v>
      </c>
      <c r="I21" s="60">
        <v>38.245614035087726</v>
      </c>
      <c r="K21" s="83"/>
      <c r="L21" s="42"/>
      <c r="M21" s="166"/>
      <c r="N21" s="42"/>
      <c r="O21" s="166"/>
      <c r="P21" s="42"/>
      <c r="Q21" s="166"/>
    </row>
    <row r="22" spans="1:17">
      <c r="A22" s="69" t="s">
        <v>198</v>
      </c>
      <c r="B22" s="45">
        <f>AVERAGE(B17:B21)</f>
        <v>22.28</v>
      </c>
      <c r="C22" s="45">
        <f>AVERAGE(C17:C21)</f>
        <v>0.504</v>
      </c>
      <c r="D22" s="45">
        <f>AVERAGE(D17:D21)</f>
        <v>44.210980392156863</v>
      </c>
      <c r="E22" s="70"/>
      <c r="F22" s="69" t="s">
        <v>198</v>
      </c>
      <c r="G22" s="45">
        <v>21.779999999999998</v>
      </c>
      <c r="H22" s="45">
        <v>0.56999999999999995</v>
      </c>
      <c r="I22" s="45">
        <v>38.247442588548132</v>
      </c>
      <c r="K22" s="83"/>
      <c r="L22" s="42"/>
      <c r="M22" s="166"/>
      <c r="N22" s="42"/>
      <c r="O22" s="166"/>
      <c r="P22" s="42"/>
      <c r="Q22" s="166"/>
    </row>
    <row r="23" spans="1:17">
      <c r="A23" s="57" t="s">
        <v>39</v>
      </c>
      <c r="B23" s="59">
        <v>20.7</v>
      </c>
      <c r="C23" s="60">
        <v>0.56000000000000005</v>
      </c>
      <c r="D23" s="60">
        <f>B23/C23</f>
        <v>36.964285714285708</v>
      </c>
      <c r="E23" s="53"/>
      <c r="F23" s="57" t="s">
        <v>39</v>
      </c>
      <c r="G23" s="60">
        <v>20.100000000000001</v>
      </c>
      <c r="H23" s="60">
        <v>0.78</v>
      </c>
      <c r="I23" s="60">
        <v>25.76923076923077</v>
      </c>
      <c r="K23" s="83"/>
      <c r="L23" s="166"/>
      <c r="M23" s="166"/>
      <c r="N23" s="166"/>
      <c r="O23" s="166"/>
      <c r="P23" s="166"/>
      <c r="Q23" s="166"/>
    </row>
    <row r="24" spans="1:17">
      <c r="A24" s="57" t="s">
        <v>39</v>
      </c>
      <c r="B24" s="59">
        <v>20.6</v>
      </c>
      <c r="C24" s="60">
        <v>0.52</v>
      </c>
      <c r="D24" s="60">
        <f>B24/C24</f>
        <v>39.61538461538462</v>
      </c>
      <c r="E24" s="53"/>
      <c r="F24" s="57" t="s">
        <v>39</v>
      </c>
      <c r="G24" s="60">
        <v>20</v>
      </c>
      <c r="H24" s="60">
        <v>0.79</v>
      </c>
      <c r="I24" s="60">
        <v>25.316455696202532</v>
      </c>
      <c r="K24" s="83"/>
      <c r="L24" s="166"/>
      <c r="M24" s="166"/>
      <c r="N24" s="166"/>
      <c r="O24" s="166"/>
      <c r="P24" s="166"/>
      <c r="Q24" s="166"/>
    </row>
    <row r="25" spans="1:17">
      <c r="A25" s="57" t="s">
        <v>39</v>
      </c>
      <c r="B25" s="59">
        <v>20.7</v>
      </c>
      <c r="C25" s="60">
        <v>0.59</v>
      </c>
      <c r="D25" s="60">
        <f>B25/C25</f>
        <v>35.084745762711862</v>
      </c>
      <c r="E25" s="53"/>
      <c r="F25" s="57" t="s">
        <v>39</v>
      </c>
      <c r="G25" s="60">
        <v>19.899999999999999</v>
      </c>
      <c r="H25" s="60">
        <v>0.78</v>
      </c>
      <c r="I25" s="60">
        <v>25.512820512820511</v>
      </c>
      <c r="K25" s="25"/>
      <c r="L25" s="166"/>
      <c r="M25" s="166"/>
      <c r="N25" s="166"/>
      <c r="O25" s="166"/>
      <c r="P25" s="166"/>
      <c r="Q25" s="166"/>
    </row>
    <row r="26" spans="1:17">
      <c r="A26" s="57" t="s">
        <v>39</v>
      </c>
      <c r="B26" s="59">
        <v>20.8</v>
      </c>
      <c r="C26" s="60">
        <v>0.56000000000000005</v>
      </c>
      <c r="D26" s="60">
        <f>B26/C26</f>
        <v>37.142857142857139</v>
      </c>
      <c r="E26" s="53"/>
      <c r="F26" s="57" t="s">
        <v>39</v>
      </c>
      <c r="G26" s="60">
        <v>20.100000000000001</v>
      </c>
      <c r="H26" s="60">
        <v>0.79</v>
      </c>
      <c r="I26" s="60">
        <v>25.443037974683545</v>
      </c>
      <c r="K26" s="25"/>
      <c r="L26" s="25"/>
      <c r="M26" s="25"/>
      <c r="N26" s="25"/>
      <c r="O26" s="25"/>
      <c r="P26" s="25"/>
      <c r="Q26" s="25"/>
    </row>
    <row r="27" spans="1:17">
      <c r="A27" s="57" t="s">
        <v>39</v>
      </c>
      <c r="B27" s="59">
        <v>20.7</v>
      </c>
      <c r="C27" s="60">
        <v>0.54</v>
      </c>
      <c r="D27" s="60">
        <f>B27/C27</f>
        <v>38.333333333333329</v>
      </c>
      <c r="E27" s="53"/>
      <c r="F27" s="57" t="s">
        <v>39</v>
      </c>
      <c r="G27" s="60">
        <v>20.100000000000001</v>
      </c>
      <c r="H27" s="60">
        <v>0.78</v>
      </c>
      <c r="I27" s="60">
        <v>25.76923076923077</v>
      </c>
    </row>
    <row r="28" spans="1:17">
      <c r="A28" s="69" t="s">
        <v>198</v>
      </c>
      <c r="B28" s="45">
        <f>AVERAGE(B23:B27)</f>
        <v>20.7</v>
      </c>
      <c r="C28" s="45">
        <f>AVERAGE(C23:C27)</f>
        <v>0.55400000000000005</v>
      </c>
      <c r="D28" s="45">
        <f>AVERAGE(D23:D27)</f>
        <v>37.428121313714527</v>
      </c>
      <c r="E28" s="70"/>
      <c r="F28" s="69" t="s">
        <v>198</v>
      </c>
      <c r="G28" s="45">
        <v>20.04</v>
      </c>
      <c r="H28" s="45">
        <v>0.78400000000000003</v>
      </c>
      <c r="I28" s="45">
        <v>25.562155144433625</v>
      </c>
    </row>
    <row r="29" spans="1:17" ht="25.5">
      <c r="A29" s="65" t="s">
        <v>190</v>
      </c>
      <c r="B29" s="60">
        <v>21.5</v>
      </c>
      <c r="C29" s="59">
        <v>0.52</v>
      </c>
      <c r="D29" s="60">
        <f>B29/C29</f>
        <v>41.346153846153847</v>
      </c>
      <c r="E29" s="49"/>
      <c r="F29" s="65" t="s">
        <v>190</v>
      </c>
      <c r="G29" s="46">
        <v>22.3</v>
      </c>
      <c r="H29" s="59">
        <v>0.53</v>
      </c>
      <c r="I29" s="60">
        <v>42.075471698113205</v>
      </c>
    </row>
    <row r="30" spans="1:17" ht="25.5">
      <c r="A30" s="65" t="s">
        <v>190</v>
      </c>
      <c r="B30" s="60">
        <v>21.5</v>
      </c>
      <c r="C30" s="59">
        <v>0.51</v>
      </c>
      <c r="D30" s="60">
        <f>B30/C30</f>
        <v>42.156862745098039</v>
      </c>
      <c r="E30" s="49"/>
      <c r="F30" s="65" t="s">
        <v>190</v>
      </c>
      <c r="G30" s="46">
        <v>22.3</v>
      </c>
      <c r="H30" s="59">
        <v>0.54</v>
      </c>
      <c r="I30" s="60">
        <v>41.296296296296298</v>
      </c>
    </row>
    <row r="31" spans="1:17" ht="25.5">
      <c r="A31" s="65" t="s">
        <v>190</v>
      </c>
      <c r="B31" s="60">
        <v>21.2</v>
      </c>
      <c r="C31" s="59">
        <v>0.51</v>
      </c>
      <c r="D31" s="60">
        <f>B31/C31</f>
        <v>41.568627450980387</v>
      </c>
      <c r="E31" s="49"/>
      <c r="F31" s="65" t="s">
        <v>190</v>
      </c>
      <c r="G31" s="46">
        <v>22.3</v>
      </c>
      <c r="H31" s="59">
        <v>0.54</v>
      </c>
      <c r="I31" s="60">
        <v>41.296296296296298</v>
      </c>
    </row>
    <row r="32" spans="1:17" ht="25.5">
      <c r="A32" s="65" t="s">
        <v>190</v>
      </c>
      <c r="B32" s="60">
        <v>21.1</v>
      </c>
      <c r="C32" s="59">
        <v>0.52</v>
      </c>
      <c r="D32" s="60">
        <f>B32/C32</f>
        <v>40.57692307692308</v>
      </c>
      <c r="E32" s="49"/>
      <c r="F32" s="65" t="s">
        <v>190</v>
      </c>
      <c r="G32" s="46">
        <v>22.2</v>
      </c>
      <c r="H32" s="59">
        <v>0.53</v>
      </c>
      <c r="I32" s="60">
        <v>41.886792452830186</v>
      </c>
    </row>
    <row r="33" spans="1:14" ht="25.5">
      <c r="A33" s="65" t="s">
        <v>190</v>
      </c>
      <c r="B33" s="60">
        <v>21</v>
      </c>
      <c r="C33" s="59">
        <v>0.53</v>
      </c>
      <c r="D33" s="60">
        <f>B33/C33</f>
        <v>39.622641509433961</v>
      </c>
      <c r="E33" s="49"/>
      <c r="F33" s="65" t="s">
        <v>190</v>
      </c>
      <c r="G33" s="46">
        <v>22.2</v>
      </c>
      <c r="H33" s="59">
        <v>0.55000000000000004</v>
      </c>
      <c r="I33" s="60">
        <v>40.36363636363636</v>
      </c>
    </row>
    <row r="34" spans="1:14">
      <c r="A34" s="69" t="s">
        <v>198</v>
      </c>
      <c r="B34" s="45">
        <f>AVERAGE(B29:B33)</f>
        <v>21.26</v>
      </c>
      <c r="C34" s="45">
        <f>AVERAGE(C29:C33)</f>
        <v>0.51800000000000002</v>
      </c>
      <c r="D34" s="45">
        <f>AVERAGE(D29:D33)</f>
        <v>41.054241725717858</v>
      </c>
      <c r="E34" s="70"/>
      <c r="F34" s="69" t="s">
        <v>198</v>
      </c>
      <c r="G34" s="45">
        <v>22.26</v>
      </c>
      <c r="H34" s="45">
        <v>0.53800000000000003</v>
      </c>
      <c r="I34" s="45">
        <v>41.383698621434476</v>
      </c>
    </row>
    <row r="35" spans="1:14">
      <c r="A35" s="66" t="s">
        <v>8</v>
      </c>
      <c r="B35" s="60">
        <v>19.8</v>
      </c>
      <c r="C35" s="60">
        <v>0.65</v>
      </c>
      <c r="D35" s="60">
        <f>B35/C35</f>
        <v>30.46153846153846</v>
      </c>
      <c r="E35" s="53"/>
      <c r="F35" s="66" t="s">
        <v>8</v>
      </c>
      <c r="G35" s="59">
        <v>20.3</v>
      </c>
      <c r="H35" s="60">
        <v>0.65</v>
      </c>
      <c r="I35" s="60">
        <v>31.23076923076923</v>
      </c>
    </row>
    <row r="36" spans="1:14">
      <c r="A36" s="66" t="s">
        <v>8</v>
      </c>
      <c r="B36" s="60">
        <v>19.600000000000001</v>
      </c>
      <c r="C36" s="60">
        <v>0.62</v>
      </c>
      <c r="D36" s="60">
        <f>B36/C36</f>
        <v>31.612903225806456</v>
      </c>
      <c r="E36" s="53"/>
      <c r="F36" s="66" t="s">
        <v>8</v>
      </c>
      <c r="G36" s="59">
        <v>20.3</v>
      </c>
      <c r="H36" s="60">
        <v>0.62</v>
      </c>
      <c r="I36" s="60">
        <v>32.741935483870968</v>
      </c>
    </row>
    <row r="37" spans="1:14">
      <c r="A37" s="66" t="s">
        <v>8</v>
      </c>
      <c r="B37" s="60">
        <v>19.8</v>
      </c>
      <c r="C37" s="60">
        <v>0.63</v>
      </c>
      <c r="D37" s="60">
        <f>B37/C37</f>
        <v>31.428571428571431</v>
      </c>
      <c r="E37" s="53"/>
      <c r="F37" s="66" t="s">
        <v>8</v>
      </c>
      <c r="G37" s="59">
        <v>20.2</v>
      </c>
      <c r="H37" s="60">
        <v>0.63</v>
      </c>
      <c r="I37" s="60">
        <v>32.063492063492063</v>
      </c>
    </row>
    <row r="38" spans="1:14">
      <c r="A38" s="66" t="s">
        <v>8</v>
      </c>
      <c r="B38" s="60">
        <v>19.5</v>
      </c>
      <c r="C38" s="60">
        <v>0.62</v>
      </c>
      <c r="D38" s="60">
        <f>B38/C38</f>
        <v>31.451612903225808</v>
      </c>
      <c r="E38" s="53"/>
      <c r="F38" s="66" t="s">
        <v>8</v>
      </c>
      <c r="G38" s="59">
        <v>20.3</v>
      </c>
      <c r="H38" s="60">
        <v>0.64</v>
      </c>
      <c r="I38" s="60">
        <v>31.71875</v>
      </c>
    </row>
    <row r="39" spans="1:14">
      <c r="A39" s="66" t="s">
        <v>8</v>
      </c>
      <c r="B39" s="60">
        <v>19.5</v>
      </c>
      <c r="C39" s="60">
        <v>0.64</v>
      </c>
      <c r="D39" s="60">
        <f>B39/C39</f>
        <v>30.46875</v>
      </c>
      <c r="E39" s="53"/>
      <c r="F39" s="66" t="s">
        <v>8</v>
      </c>
      <c r="G39" s="59">
        <v>20.399999999999999</v>
      </c>
      <c r="H39" s="60">
        <v>0.64</v>
      </c>
      <c r="I39" s="60">
        <v>31.874999999999996</v>
      </c>
    </row>
    <row r="40" spans="1:14">
      <c r="A40" s="69" t="s">
        <v>198</v>
      </c>
      <c r="B40" s="45">
        <f>AVERAGE(B35:B39)</f>
        <v>19.64</v>
      </c>
      <c r="C40" s="45">
        <f>AVERAGE(C35:C39)</f>
        <v>0.63200000000000001</v>
      </c>
      <c r="D40" s="45">
        <f>AVERAGE(D35:D39)</f>
        <v>31.084675203828432</v>
      </c>
      <c r="E40" s="70"/>
      <c r="F40" s="69" t="s">
        <v>198</v>
      </c>
      <c r="G40" s="45">
        <v>20.3</v>
      </c>
      <c r="H40" s="45">
        <v>0.63600000000000001</v>
      </c>
      <c r="I40" s="45">
        <v>31.925989355626449</v>
      </c>
    </row>
    <row r="41" spans="1:14">
      <c r="A41" s="49"/>
      <c r="B41" s="49"/>
      <c r="C41" s="49"/>
      <c r="D41" s="49"/>
      <c r="E41" s="49"/>
      <c r="F41" s="49"/>
      <c r="G41" s="49"/>
      <c r="H41" s="49"/>
      <c r="I41" s="49"/>
    </row>
    <row r="43" spans="1:14" s="139" customFormat="1">
      <c r="A43" s="8" t="s">
        <v>216</v>
      </c>
    </row>
    <row r="44" spans="1:14" s="139" customFormat="1" ht="14.25">
      <c r="B44" s="139" t="s">
        <v>158</v>
      </c>
    </row>
    <row r="46" spans="1:14" ht="15.75" thickBot="1"/>
    <row r="47" spans="1:14" ht="15.75" thickBot="1">
      <c r="H47" s="223" t="s">
        <v>164</v>
      </c>
      <c r="I47" s="228" t="s">
        <v>173</v>
      </c>
      <c r="J47" s="228"/>
      <c r="K47" s="228"/>
      <c r="L47" s="228"/>
      <c r="M47" s="228"/>
      <c r="N47" s="228"/>
    </row>
    <row r="48" spans="1:14" ht="15.75" thickBot="1">
      <c r="H48" s="226"/>
      <c r="I48" s="217" t="s">
        <v>217</v>
      </c>
      <c r="J48" s="217"/>
      <c r="K48" s="220" t="s">
        <v>218</v>
      </c>
      <c r="L48" s="221"/>
      <c r="M48" s="229" t="s">
        <v>219</v>
      </c>
      <c r="N48" s="222"/>
    </row>
    <row r="49" spans="8:14">
      <c r="H49" s="226"/>
      <c r="I49" s="212" t="s">
        <v>191</v>
      </c>
      <c r="J49" s="224" t="s">
        <v>192</v>
      </c>
      <c r="K49" s="212" t="s">
        <v>191</v>
      </c>
      <c r="L49" s="224" t="s">
        <v>192</v>
      </c>
      <c r="M49" s="212" t="s">
        <v>191</v>
      </c>
      <c r="N49" s="214" t="s">
        <v>192</v>
      </c>
    </row>
    <row r="50" spans="8:14" ht="15.75" thickBot="1">
      <c r="H50" s="227"/>
      <c r="I50" s="213"/>
      <c r="J50" s="225"/>
      <c r="K50" s="213"/>
      <c r="L50" s="225"/>
      <c r="M50" s="213"/>
      <c r="N50" s="215"/>
    </row>
    <row r="51" spans="8:14">
      <c r="H51" s="3" t="s">
        <v>27</v>
      </c>
      <c r="I51" s="157">
        <v>19.260000000000002</v>
      </c>
      <c r="J51" s="158">
        <v>18.559999999999999</v>
      </c>
      <c r="K51" s="157">
        <v>0.77</v>
      </c>
      <c r="L51" s="158">
        <v>0.77</v>
      </c>
      <c r="M51" s="157">
        <v>25.04</v>
      </c>
      <c r="N51" s="171">
        <v>24.13</v>
      </c>
    </row>
    <row r="52" spans="8:14" ht="27">
      <c r="H52" s="4" t="s">
        <v>12</v>
      </c>
      <c r="I52" s="159">
        <v>20.02</v>
      </c>
      <c r="J52" s="160">
        <v>20.58</v>
      </c>
      <c r="K52" s="159">
        <v>0.56999999999999995</v>
      </c>
      <c r="L52" s="160">
        <v>0.57999999999999996</v>
      </c>
      <c r="M52" s="159">
        <v>35.020000000000003</v>
      </c>
      <c r="N52" s="67">
        <v>35.24</v>
      </c>
    </row>
    <row r="53" spans="8:14">
      <c r="H53" s="5" t="s">
        <v>35</v>
      </c>
      <c r="I53" s="159">
        <v>22.28</v>
      </c>
      <c r="J53" s="160">
        <v>21.78</v>
      </c>
      <c r="K53" s="161">
        <v>0.5</v>
      </c>
      <c r="L53" s="169">
        <v>0.56999999999999995</v>
      </c>
      <c r="M53" s="161">
        <v>44.21</v>
      </c>
      <c r="N53" s="166">
        <v>38.25</v>
      </c>
    </row>
    <row r="54" spans="8:14" ht="28.5">
      <c r="H54" s="5" t="s">
        <v>39</v>
      </c>
      <c r="I54" s="159">
        <v>20.7</v>
      </c>
      <c r="J54" s="160">
        <v>20.04</v>
      </c>
      <c r="K54" s="161">
        <v>0.55000000000000004</v>
      </c>
      <c r="L54" s="169">
        <v>0.78</v>
      </c>
      <c r="M54" s="161">
        <v>37.43</v>
      </c>
      <c r="N54" s="166">
        <v>25.56</v>
      </c>
    </row>
    <row r="55" spans="8:14" ht="27.75">
      <c r="H55" s="5" t="s">
        <v>43</v>
      </c>
      <c r="I55" s="159">
        <v>21.26</v>
      </c>
      <c r="J55" s="160">
        <v>22.26</v>
      </c>
      <c r="K55" s="161">
        <v>0.52</v>
      </c>
      <c r="L55" s="169">
        <v>0.54</v>
      </c>
      <c r="M55" s="161">
        <v>41.05</v>
      </c>
      <c r="N55" s="166">
        <v>41.38</v>
      </c>
    </row>
    <row r="56" spans="8:14" ht="15.75" thickBot="1">
      <c r="H56" s="6" t="s">
        <v>8</v>
      </c>
      <c r="I56" s="162">
        <v>19.64</v>
      </c>
      <c r="J56" s="163">
        <v>20.3</v>
      </c>
      <c r="K56" s="162">
        <v>0.63</v>
      </c>
      <c r="L56" s="163">
        <v>0.64</v>
      </c>
      <c r="M56" s="162">
        <v>31.08</v>
      </c>
      <c r="N56" s="172">
        <v>31.93</v>
      </c>
    </row>
    <row r="57" spans="8:14" ht="15.75" thickBot="1">
      <c r="H57" s="44" t="s">
        <v>183</v>
      </c>
      <c r="I57" s="164">
        <v>0.21510000000000001</v>
      </c>
      <c r="J57" s="165">
        <v>0.31209999999999999</v>
      </c>
      <c r="K57" s="164">
        <v>2.2700000000000001E-2</v>
      </c>
      <c r="L57" s="165">
        <v>3.39E-2</v>
      </c>
      <c r="M57" s="164">
        <v>1.3555999999999999</v>
      </c>
      <c r="N57" s="173">
        <v>2.073</v>
      </c>
    </row>
    <row r="71" spans="9:10">
      <c r="I71" s="67"/>
      <c r="J71" s="67"/>
    </row>
    <row r="72" spans="9:10">
      <c r="I72" s="67"/>
      <c r="J72" s="67"/>
    </row>
    <row r="73" spans="9:10">
      <c r="I73" s="166"/>
      <c r="J73" s="166"/>
    </row>
    <row r="74" spans="9:10">
      <c r="I74" s="166"/>
      <c r="J74" s="166"/>
    </row>
    <row r="75" spans="9:10">
      <c r="I75" s="166"/>
      <c r="J75" s="166"/>
    </row>
    <row r="76" spans="9:10">
      <c r="I76" s="67"/>
      <c r="J76" s="67"/>
    </row>
    <row r="77" spans="9:10">
      <c r="I77" s="12"/>
      <c r="J77" s="12"/>
    </row>
    <row r="78" spans="9:10">
      <c r="I78" s="12"/>
      <c r="J78" s="12"/>
    </row>
    <row r="85" spans="11:13">
      <c r="K85" s="156"/>
      <c r="L85" s="156"/>
      <c r="M85" s="156"/>
    </row>
    <row r="86" spans="11:13">
      <c r="K86" s="156"/>
      <c r="L86" s="156"/>
      <c r="M86" s="156"/>
    </row>
    <row r="87" spans="11:13">
      <c r="K87" s="156"/>
      <c r="L87" s="156"/>
      <c r="M87" s="156"/>
    </row>
    <row r="88" spans="11:13">
      <c r="K88" s="156"/>
      <c r="L88" s="156"/>
      <c r="M88" s="156"/>
    </row>
    <row r="89" spans="11:13">
      <c r="K89" s="156"/>
      <c r="L89" s="156"/>
      <c r="M89" s="156"/>
    </row>
    <row r="90" spans="11:13">
      <c r="K90" s="156"/>
      <c r="L90" s="156"/>
      <c r="M90" s="156"/>
    </row>
  </sheetData>
  <mergeCells count="13">
    <mergeCell ref="L49:L50"/>
    <mergeCell ref="M49:M50"/>
    <mergeCell ref="N49:N50"/>
    <mergeCell ref="A1:B2"/>
    <mergeCell ref="F1:G2"/>
    <mergeCell ref="H47:H50"/>
    <mergeCell ref="I47:N47"/>
    <mergeCell ref="I48:J48"/>
    <mergeCell ref="K48:L48"/>
    <mergeCell ref="M48:N48"/>
    <mergeCell ref="I49:I50"/>
    <mergeCell ref="J49:J50"/>
    <mergeCell ref="K49:K50"/>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dimension ref="A1:S108"/>
  <sheetViews>
    <sheetView zoomScale="75" zoomScaleNormal="75" workbookViewId="0">
      <selection sqref="A1:B2"/>
    </sheetView>
  </sheetViews>
  <sheetFormatPr defaultRowHeight="15"/>
  <cols>
    <col min="1" max="1" width="13.5703125" customWidth="1"/>
  </cols>
  <sheetData>
    <row r="1" spans="1:19">
      <c r="A1" s="189" t="s">
        <v>191</v>
      </c>
      <c r="B1" s="189"/>
      <c r="C1" s="61"/>
      <c r="D1" s="9"/>
      <c r="E1" s="61"/>
      <c r="F1" s="61"/>
      <c r="G1" s="61"/>
      <c r="H1" s="61"/>
      <c r="I1" s="61"/>
      <c r="J1" s="62"/>
      <c r="K1" s="189" t="s">
        <v>192</v>
      </c>
      <c r="L1" s="189"/>
      <c r="M1" s="61"/>
      <c r="N1" s="61"/>
      <c r="O1" s="61"/>
      <c r="P1" s="61"/>
      <c r="Q1" s="61"/>
      <c r="R1" s="61"/>
      <c r="S1" s="61"/>
    </row>
    <row r="2" spans="1:19">
      <c r="A2" s="189"/>
      <c r="B2" s="189"/>
      <c r="C2" s="61"/>
      <c r="D2" s="61"/>
      <c r="E2" s="61"/>
      <c r="F2" s="61"/>
      <c r="G2" s="61"/>
      <c r="H2" s="61"/>
      <c r="I2" s="61"/>
      <c r="J2" s="62"/>
      <c r="K2" s="189"/>
      <c r="L2" s="189"/>
      <c r="M2" s="61"/>
      <c r="N2" s="61"/>
      <c r="O2" s="61"/>
      <c r="P2" s="61"/>
      <c r="Q2" s="61"/>
      <c r="R2" s="61"/>
      <c r="S2" s="61"/>
    </row>
    <row r="3" spans="1:19">
      <c r="A3" s="26" t="s">
        <v>0</v>
      </c>
      <c r="B3" s="26" t="s">
        <v>174</v>
      </c>
      <c r="C3" s="26" t="s">
        <v>220</v>
      </c>
      <c r="D3" s="26" t="s">
        <v>176</v>
      </c>
      <c r="E3" s="26" t="s">
        <v>177</v>
      </c>
      <c r="F3" s="26" t="s">
        <v>221</v>
      </c>
      <c r="G3" s="26" t="s">
        <v>222</v>
      </c>
      <c r="H3" s="26" t="s">
        <v>179</v>
      </c>
      <c r="I3" s="26" t="s">
        <v>180</v>
      </c>
      <c r="J3" s="124"/>
      <c r="K3" s="26" t="s">
        <v>0</v>
      </c>
      <c r="L3" s="26" t="s">
        <v>174</v>
      </c>
      <c r="M3" s="26" t="s">
        <v>220</v>
      </c>
      <c r="N3" s="26" t="s">
        <v>176</v>
      </c>
      <c r="O3" s="26" t="s">
        <v>177</v>
      </c>
      <c r="P3" s="26" t="s">
        <v>221</v>
      </c>
      <c r="Q3" s="26" t="s">
        <v>222</v>
      </c>
      <c r="R3" s="26" t="s">
        <v>179</v>
      </c>
      <c r="S3" s="26" t="s">
        <v>180</v>
      </c>
    </row>
    <row r="4" spans="1:19">
      <c r="A4" s="62"/>
      <c r="B4" s="62"/>
      <c r="C4" s="62"/>
      <c r="D4" s="62"/>
      <c r="E4" s="62"/>
      <c r="F4" s="62"/>
      <c r="G4" s="62"/>
      <c r="H4" s="62"/>
      <c r="I4" s="62"/>
      <c r="J4" s="49"/>
      <c r="K4" s="62"/>
      <c r="L4" s="62"/>
      <c r="M4" s="62"/>
      <c r="N4" s="62"/>
      <c r="O4" s="62"/>
      <c r="P4" s="62"/>
      <c r="Q4" s="62"/>
      <c r="R4" s="62"/>
      <c r="S4" s="62"/>
    </row>
    <row r="5" spans="1:19">
      <c r="A5" s="57" t="s">
        <v>27</v>
      </c>
      <c r="B5" s="56">
        <v>344</v>
      </c>
      <c r="C5" s="56">
        <v>14</v>
      </c>
      <c r="D5" s="56">
        <v>8</v>
      </c>
      <c r="E5" s="56">
        <v>110.25</v>
      </c>
      <c r="F5" s="56">
        <v>110</v>
      </c>
      <c r="G5" s="56">
        <v>8.4</v>
      </c>
      <c r="H5" s="56">
        <v>5.6</v>
      </c>
      <c r="I5" s="56">
        <f>G5/H5</f>
        <v>1.5000000000000002</v>
      </c>
      <c r="J5" s="53"/>
      <c r="K5" s="57" t="s">
        <v>27</v>
      </c>
      <c r="L5" s="56">
        <v>314</v>
      </c>
      <c r="M5" s="56">
        <v>11</v>
      </c>
      <c r="N5" s="56">
        <v>6</v>
      </c>
      <c r="O5" s="56">
        <v>103.35</v>
      </c>
      <c r="P5" s="56">
        <v>105</v>
      </c>
      <c r="Q5" s="56">
        <v>8.4</v>
      </c>
      <c r="R5" s="56">
        <v>5.7</v>
      </c>
      <c r="S5" s="56">
        <v>1.4736842105263157</v>
      </c>
    </row>
    <row r="6" spans="1:19">
      <c r="A6" s="57" t="s">
        <v>27</v>
      </c>
      <c r="B6" s="56">
        <v>333</v>
      </c>
      <c r="C6" s="56">
        <v>14</v>
      </c>
      <c r="D6" s="56">
        <v>7</v>
      </c>
      <c r="E6" s="56">
        <v>112.35</v>
      </c>
      <c r="F6" s="56">
        <v>105</v>
      </c>
      <c r="G6" s="56">
        <v>7.9</v>
      </c>
      <c r="H6" s="56">
        <v>6.2</v>
      </c>
      <c r="I6" s="56">
        <f>G6/H6</f>
        <v>1.2741935483870968</v>
      </c>
      <c r="J6" s="53"/>
      <c r="K6" s="57" t="s">
        <v>27</v>
      </c>
      <c r="L6" s="56">
        <v>312</v>
      </c>
      <c r="M6" s="56">
        <v>12</v>
      </c>
      <c r="N6" s="56">
        <v>7</v>
      </c>
      <c r="O6" s="56">
        <v>101.25</v>
      </c>
      <c r="P6" s="56">
        <v>105</v>
      </c>
      <c r="Q6" s="56">
        <v>7.9</v>
      </c>
      <c r="R6" s="56">
        <v>6</v>
      </c>
      <c r="S6" s="56">
        <v>1.3166666666666667</v>
      </c>
    </row>
    <row r="7" spans="1:19">
      <c r="A7" s="57" t="s">
        <v>27</v>
      </c>
      <c r="B7" s="56">
        <v>320</v>
      </c>
      <c r="C7" s="56">
        <v>13</v>
      </c>
      <c r="D7" s="56">
        <v>8</v>
      </c>
      <c r="E7" s="56">
        <v>106.65</v>
      </c>
      <c r="F7" s="56">
        <v>110</v>
      </c>
      <c r="G7" s="56">
        <v>8.3000000000000007</v>
      </c>
      <c r="H7" s="56">
        <v>5.7</v>
      </c>
      <c r="I7" s="56">
        <f>G7/H7</f>
        <v>1.4561403508771931</v>
      </c>
      <c r="J7" s="53"/>
      <c r="K7" s="57" t="s">
        <v>27</v>
      </c>
      <c r="L7" s="56">
        <v>317</v>
      </c>
      <c r="M7" s="56">
        <v>13</v>
      </c>
      <c r="N7" s="56">
        <v>6</v>
      </c>
      <c r="O7" s="56">
        <v>102.35</v>
      </c>
      <c r="P7" s="56">
        <v>106</v>
      </c>
      <c r="Q7" s="56">
        <v>8.3000000000000007</v>
      </c>
      <c r="R7" s="56">
        <v>5.7</v>
      </c>
      <c r="S7" s="56">
        <v>1.4561403508771931</v>
      </c>
    </row>
    <row r="8" spans="1:19">
      <c r="A8" s="57" t="s">
        <v>27</v>
      </c>
      <c r="B8" s="56">
        <v>381</v>
      </c>
      <c r="C8" s="56">
        <v>13</v>
      </c>
      <c r="D8" s="56">
        <v>7</v>
      </c>
      <c r="E8" s="56">
        <v>102.35</v>
      </c>
      <c r="F8" s="56">
        <v>108</v>
      </c>
      <c r="G8" s="56">
        <v>7.4</v>
      </c>
      <c r="H8" s="56">
        <v>6.4</v>
      </c>
      <c r="I8" s="56">
        <f>G8/H8</f>
        <v>1.15625</v>
      </c>
      <c r="J8" s="53"/>
      <c r="K8" s="57" t="s">
        <v>27</v>
      </c>
      <c r="L8" s="56">
        <v>312</v>
      </c>
      <c r="M8" s="56">
        <v>12</v>
      </c>
      <c r="N8" s="56">
        <v>7</v>
      </c>
      <c r="O8" s="56">
        <v>102.55</v>
      </c>
      <c r="P8" s="56">
        <v>106</v>
      </c>
      <c r="Q8" s="56">
        <v>7.4</v>
      </c>
      <c r="R8" s="56">
        <v>6</v>
      </c>
      <c r="S8" s="56">
        <v>1.2333333333333334</v>
      </c>
    </row>
    <row r="9" spans="1:19">
      <c r="A9" s="57" t="s">
        <v>27</v>
      </c>
      <c r="B9" s="56">
        <v>328</v>
      </c>
      <c r="C9" s="56">
        <v>14</v>
      </c>
      <c r="D9" s="56">
        <v>8</v>
      </c>
      <c r="E9" s="56">
        <v>108.45</v>
      </c>
      <c r="F9" s="56">
        <v>105</v>
      </c>
      <c r="G9" s="56">
        <v>7.8</v>
      </c>
      <c r="H9" s="56">
        <v>5.9</v>
      </c>
      <c r="I9" s="56">
        <f>G9/H9</f>
        <v>1.3220338983050846</v>
      </c>
      <c r="J9" s="53"/>
      <c r="K9" s="57" t="s">
        <v>27</v>
      </c>
      <c r="L9" s="56">
        <v>312</v>
      </c>
      <c r="M9" s="56">
        <v>11</v>
      </c>
      <c r="N9" s="56">
        <v>8</v>
      </c>
      <c r="O9" s="56">
        <v>103.45</v>
      </c>
      <c r="P9" s="56">
        <v>105</v>
      </c>
      <c r="Q9" s="56">
        <v>7.8</v>
      </c>
      <c r="R9" s="56">
        <v>5.8</v>
      </c>
      <c r="S9" s="56">
        <v>1.3448275862068966</v>
      </c>
    </row>
    <row r="10" spans="1:19">
      <c r="A10" s="69" t="s">
        <v>198</v>
      </c>
      <c r="B10" s="47">
        <f t="shared" ref="B10:I10" si="0">AVERAGE(B5:B9)</f>
        <v>341.2</v>
      </c>
      <c r="C10" s="47">
        <f t="shared" si="0"/>
        <v>13.6</v>
      </c>
      <c r="D10" s="47">
        <f t="shared" si="0"/>
        <v>7.6</v>
      </c>
      <c r="E10" s="47">
        <f t="shared" si="0"/>
        <v>108.01000000000002</v>
      </c>
      <c r="F10" s="47">
        <f t="shared" si="0"/>
        <v>107.6</v>
      </c>
      <c r="G10" s="47">
        <f t="shared" si="0"/>
        <v>7.9599999999999991</v>
      </c>
      <c r="H10" s="47">
        <f t="shared" si="0"/>
        <v>5.9599999999999991</v>
      </c>
      <c r="I10" s="47">
        <f t="shared" si="0"/>
        <v>1.3417235595138748</v>
      </c>
      <c r="J10" s="70"/>
      <c r="K10" s="69" t="s">
        <v>198</v>
      </c>
      <c r="L10" s="47">
        <v>313.39999999999998</v>
      </c>
      <c r="M10" s="47">
        <v>11.8</v>
      </c>
      <c r="N10" s="47">
        <v>6.8</v>
      </c>
      <c r="O10" s="47">
        <v>102.59</v>
      </c>
      <c r="P10" s="47">
        <v>105.4</v>
      </c>
      <c r="Q10" s="47">
        <v>7.9599999999999991</v>
      </c>
      <c r="R10" s="47">
        <v>5.84</v>
      </c>
      <c r="S10" s="47">
        <v>1.364930429522081</v>
      </c>
    </row>
    <row r="11" spans="1:19" ht="40.5">
      <c r="A11" s="64" t="s">
        <v>12</v>
      </c>
      <c r="B11" s="56">
        <v>375</v>
      </c>
      <c r="C11" s="56">
        <v>16</v>
      </c>
      <c r="D11" s="48">
        <v>9</v>
      </c>
      <c r="E11" s="56">
        <v>175.35</v>
      </c>
      <c r="F11" s="48">
        <v>180</v>
      </c>
      <c r="G11" s="48">
        <v>15.16</v>
      </c>
      <c r="H11" s="48">
        <v>10.95</v>
      </c>
      <c r="I11" s="56">
        <f>G11/H11</f>
        <v>1.3844748858447489</v>
      </c>
      <c r="J11" s="49"/>
      <c r="K11" s="64" t="s">
        <v>12</v>
      </c>
      <c r="L11" s="56">
        <v>415</v>
      </c>
      <c r="M11" s="56">
        <v>18</v>
      </c>
      <c r="N11" s="56">
        <v>13</v>
      </c>
      <c r="O11" s="56">
        <v>175.45</v>
      </c>
      <c r="P11" s="48">
        <v>185</v>
      </c>
      <c r="Q11" s="48">
        <v>15.62</v>
      </c>
      <c r="R11" s="48">
        <v>10.95</v>
      </c>
      <c r="S11" s="56">
        <v>1.4264840182648402</v>
      </c>
    </row>
    <row r="12" spans="1:19" ht="40.5">
      <c r="A12" s="64" t="s">
        <v>12</v>
      </c>
      <c r="B12" s="56">
        <v>370</v>
      </c>
      <c r="C12" s="56">
        <v>16</v>
      </c>
      <c r="D12" s="48">
        <v>10</v>
      </c>
      <c r="E12" s="56">
        <v>174.65</v>
      </c>
      <c r="F12" s="48">
        <v>185</v>
      </c>
      <c r="G12" s="48">
        <v>15.65</v>
      </c>
      <c r="H12" s="48">
        <v>10.85</v>
      </c>
      <c r="I12" s="56">
        <f>G12/H12</f>
        <v>1.4423963133640554</v>
      </c>
      <c r="J12" s="49"/>
      <c r="K12" s="64" t="s">
        <v>12</v>
      </c>
      <c r="L12" s="56">
        <v>410</v>
      </c>
      <c r="M12" s="56">
        <v>19</v>
      </c>
      <c r="N12" s="56">
        <v>13</v>
      </c>
      <c r="O12" s="56">
        <v>174.35</v>
      </c>
      <c r="P12" s="48">
        <v>185</v>
      </c>
      <c r="Q12" s="48">
        <v>15.65</v>
      </c>
      <c r="R12" s="48">
        <v>10.85</v>
      </c>
      <c r="S12" s="56">
        <v>1.4423963133640554</v>
      </c>
    </row>
    <row r="13" spans="1:19" ht="40.5">
      <c r="A13" s="64" t="s">
        <v>12</v>
      </c>
      <c r="B13" s="56">
        <v>380</v>
      </c>
      <c r="C13" s="56">
        <v>15</v>
      </c>
      <c r="D13" s="48">
        <v>10</v>
      </c>
      <c r="E13" s="56">
        <v>176.85</v>
      </c>
      <c r="F13" s="48">
        <v>182</v>
      </c>
      <c r="G13" s="48">
        <v>15.3</v>
      </c>
      <c r="H13" s="48">
        <v>10.46</v>
      </c>
      <c r="I13" s="56">
        <f>G13/H13</f>
        <v>1.4627151051625238</v>
      </c>
      <c r="J13" s="49"/>
      <c r="K13" s="64" t="s">
        <v>12</v>
      </c>
      <c r="L13" s="56">
        <v>410</v>
      </c>
      <c r="M13" s="56">
        <v>19</v>
      </c>
      <c r="N13" s="56">
        <v>14</v>
      </c>
      <c r="O13" s="56">
        <v>176.85</v>
      </c>
      <c r="P13" s="48">
        <v>186</v>
      </c>
      <c r="Q13" s="48">
        <v>15.45</v>
      </c>
      <c r="R13" s="48">
        <v>10.46</v>
      </c>
      <c r="S13" s="56">
        <v>1.4770554493307837</v>
      </c>
    </row>
    <row r="14" spans="1:19" ht="40.5">
      <c r="A14" s="64" t="s">
        <v>12</v>
      </c>
      <c r="B14" s="56">
        <v>380</v>
      </c>
      <c r="C14" s="56">
        <v>15</v>
      </c>
      <c r="D14" s="48">
        <v>9</v>
      </c>
      <c r="E14" s="56">
        <v>174.65</v>
      </c>
      <c r="F14" s="48">
        <v>185</v>
      </c>
      <c r="G14" s="48">
        <v>15.25</v>
      </c>
      <c r="H14" s="48">
        <v>10.54</v>
      </c>
      <c r="I14" s="56">
        <f>G14/H14</f>
        <v>1.4468690702087288</v>
      </c>
      <c r="J14" s="49"/>
      <c r="K14" s="64" t="s">
        <v>12</v>
      </c>
      <c r="L14" s="56">
        <v>400</v>
      </c>
      <c r="M14" s="56">
        <v>19</v>
      </c>
      <c r="N14" s="56">
        <v>14</v>
      </c>
      <c r="O14" s="56">
        <v>174.65</v>
      </c>
      <c r="P14" s="48">
        <v>185</v>
      </c>
      <c r="Q14" s="48">
        <v>15.25</v>
      </c>
      <c r="R14" s="48">
        <v>10.54</v>
      </c>
      <c r="S14" s="56">
        <v>1.4468690702087288</v>
      </c>
    </row>
    <row r="15" spans="1:19" ht="40.5">
      <c r="A15" s="64" t="s">
        <v>12</v>
      </c>
      <c r="B15" s="56">
        <v>380</v>
      </c>
      <c r="C15" s="56">
        <v>16</v>
      </c>
      <c r="D15" s="48">
        <v>9</v>
      </c>
      <c r="E15" s="56">
        <v>172.54</v>
      </c>
      <c r="F15" s="48">
        <v>185</v>
      </c>
      <c r="G15" s="48">
        <v>15.45</v>
      </c>
      <c r="H15" s="48">
        <v>10.34</v>
      </c>
      <c r="I15" s="56">
        <f>G15/H15</f>
        <v>1.4941972920696325</v>
      </c>
      <c r="J15" s="49"/>
      <c r="K15" s="64" t="s">
        <v>12</v>
      </c>
      <c r="L15" s="56">
        <v>415</v>
      </c>
      <c r="M15" s="56">
        <v>19</v>
      </c>
      <c r="N15" s="56">
        <v>13</v>
      </c>
      <c r="O15" s="56">
        <v>174.45</v>
      </c>
      <c r="P15" s="48">
        <v>184</v>
      </c>
      <c r="Q15" s="48">
        <v>15.45</v>
      </c>
      <c r="R15" s="48">
        <v>10.34</v>
      </c>
      <c r="S15" s="56">
        <v>1.4941972920696325</v>
      </c>
    </row>
    <row r="16" spans="1:19">
      <c r="A16" s="69" t="s">
        <v>198</v>
      </c>
      <c r="B16" s="47">
        <f t="shared" ref="B16:I16" si="1">AVERAGE(B11:B15)</f>
        <v>377</v>
      </c>
      <c r="C16" s="47">
        <f t="shared" si="1"/>
        <v>15.6</v>
      </c>
      <c r="D16" s="47">
        <f t="shared" si="1"/>
        <v>9.4</v>
      </c>
      <c r="E16" s="47">
        <f t="shared" si="1"/>
        <v>174.80799999999999</v>
      </c>
      <c r="F16" s="47">
        <f t="shared" si="1"/>
        <v>183.4</v>
      </c>
      <c r="G16" s="47">
        <f t="shared" si="1"/>
        <v>15.362</v>
      </c>
      <c r="H16" s="47">
        <f t="shared" si="1"/>
        <v>10.628</v>
      </c>
      <c r="I16" s="47">
        <f t="shared" si="1"/>
        <v>1.4461305333299379</v>
      </c>
      <c r="J16" s="70"/>
      <c r="K16" s="69" t="s">
        <v>198</v>
      </c>
      <c r="L16" s="47">
        <v>410</v>
      </c>
      <c r="M16" s="47">
        <v>18.8</v>
      </c>
      <c r="N16" s="47">
        <v>13.4</v>
      </c>
      <c r="O16" s="47">
        <v>175.15</v>
      </c>
      <c r="P16" s="47">
        <v>185</v>
      </c>
      <c r="Q16" s="47">
        <v>15.484</v>
      </c>
      <c r="R16" s="47">
        <v>10.628</v>
      </c>
      <c r="S16" s="47">
        <v>1.4574004286476083</v>
      </c>
    </row>
    <row r="17" spans="1:19">
      <c r="A17" s="57" t="s">
        <v>35</v>
      </c>
      <c r="B17" s="56">
        <v>590</v>
      </c>
      <c r="C17" s="56">
        <v>21</v>
      </c>
      <c r="D17" s="56">
        <v>13</v>
      </c>
      <c r="E17" s="56">
        <v>230.45</v>
      </c>
      <c r="F17" s="56">
        <v>270</v>
      </c>
      <c r="G17" s="56">
        <v>20.2</v>
      </c>
      <c r="H17" s="56">
        <v>14.13</v>
      </c>
      <c r="I17" s="56">
        <f>G17/H17</f>
        <v>1.4295824486907289</v>
      </c>
      <c r="J17" s="53"/>
      <c r="K17" s="57" t="s">
        <v>35</v>
      </c>
      <c r="L17" s="56">
        <v>520</v>
      </c>
      <c r="M17" s="48">
        <v>20</v>
      </c>
      <c r="N17" s="56">
        <v>13</v>
      </c>
      <c r="O17" s="48">
        <v>195.53</v>
      </c>
      <c r="P17" s="56">
        <v>195</v>
      </c>
      <c r="Q17" s="56">
        <v>16.63</v>
      </c>
      <c r="R17" s="56">
        <v>11.27</v>
      </c>
      <c r="S17" s="56">
        <v>1.4755989352262644</v>
      </c>
    </row>
    <row r="18" spans="1:19">
      <c r="A18" s="57" t="s">
        <v>35</v>
      </c>
      <c r="B18" s="56">
        <v>570</v>
      </c>
      <c r="C18" s="56">
        <v>22</v>
      </c>
      <c r="D18" s="56">
        <v>13</v>
      </c>
      <c r="E18" s="56">
        <v>230.23</v>
      </c>
      <c r="F18" s="56">
        <v>256</v>
      </c>
      <c r="G18" s="56">
        <v>21</v>
      </c>
      <c r="H18" s="56">
        <v>14.73</v>
      </c>
      <c r="I18" s="56">
        <f>G18/H18</f>
        <v>1.4256619144602851</v>
      </c>
      <c r="J18" s="53"/>
      <c r="K18" s="57" t="s">
        <v>35</v>
      </c>
      <c r="L18" s="56">
        <v>510</v>
      </c>
      <c r="M18" s="48">
        <v>21</v>
      </c>
      <c r="N18" s="56">
        <v>13</v>
      </c>
      <c r="O18" s="48">
        <v>194.65</v>
      </c>
      <c r="P18" s="56">
        <v>194</v>
      </c>
      <c r="Q18" s="56">
        <v>16.46</v>
      </c>
      <c r="R18" s="56">
        <v>11.48</v>
      </c>
      <c r="S18" s="56">
        <v>1.4337979094076656</v>
      </c>
    </row>
    <row r="19" spans="1:19">
      <c r="A19" s="57" t="s">
        <v>35</v>
      </c>
      <c r="B19" s="56">
        <v>580</v>
      </c>
      <c r="C19" s="56">
        <v>21</v>
      </c>
      <c r="D19" s="56">
        <v>12</v>
      </c>
      <c r="E19" s="56">
        <v>232.35</v>
      </c>
      <c r="F19" s="56">
        <v>259</v>
      </c>
      <c r="G19" s="56">
        <v>20.45</v>
      </c>
      <c r="H19" s="56">
        <v>14.14</v>
      </c>
      <c r="I19" s="56">
        <f>G19/H19</f>
        <v>1.4462517680339462</v>
      </c>
      <c r="J19" s="53"/>
      <c r="K19" s="57" t="s">
        <v>35</v>
      </c>
      <c r="L19" s="56">
        <v>520</v>
      </c>
      <c r="M19" s="48">
        <v>21</v>
      </c>
      <c r="N19" s="56">
        <v>13</v>
      </c>
      <c r="O19" s="48">
        <v>166.86</v>
      </c>
      <c r="P19" s="56">
        <v>192</v>
      </c>
      <c r="Q19" s="56">
        <v>16.829999999999998</v>
      </c>
      <c r="R19" s="56">
        <v>11.35</v>
      </c>
      <c r="S19" s="56">
        <v>1.4828193832599117</v>
      </c>
    </row>
    <row r="20" spans="1:19">
      <c r="A20" s="57" t="s">
        <v>35</v>
      </c>
      <c r="B20" s="56">
        <v>540</v>
      </c>
      <c r="C20" s="56">
        <v>22</v>
      </c>
      <c r="D20" s="56">
        <v>13</v>
      </c>
      <c r="E20" s="56">
        <v>235.45</v>
      </c>
      <c r="F20" s="56">
        <v>260</v>
      </c>
      <c r="G20" s="56">
        <v>20.65</v>
      </c>
      <c r="H20" s="56">
        <v>14.8</v>
      </c>
      <c r="I20" s="56">
        <f>G20/H20</f>
        <v>1.3952702702702702</v>
      </c>
      <c r="J20" s="53"/>
      <c r="K20" s="57" t="s">
        <v>35</v>
      </c>
      <c r="L20" s="56">
        <v>500</v>
      </c>
      <c r="M20" s="48">
        <v>20</v>
      </c>
      <c r="N20" s="56">
        <v>14</v>
      </c>
      <c r="O20" s="48">
        <v>196.5</v>
      </c>
      <c r="P20" s="56">
        <v>194</v>
      </c>
      <c r="Q20" s="56">
        <v>16.850000000000001</v>
      </c>
      <c r="R20" s="56">
        <v>11.56</v>
      </c>
      <c r="S20" s="56">
        <v>1.4576124567474049</v>
      </c>
    </row>
    <row r="21" spans="1:19">
      <c r="A21" s="57" t="s">
        <v>35</v>
      </c>
      <c r="B21" s="56">
        <v>560</v>
      </c>
      <c r="C21" s="56">
        <v>21</v>
      </c>
      <c r="D21" s="56">
        <v>13</v>
      </c>
      <c r="E21" s="56">
        <v>228.25</v>
      </c>
      <c r="F21" s="56">
        <v>270</v>
      </c>
      <c r="G21" s="56">
        <v>20.25</v>
      </c>
      <c r="H21" s="56">
        <v>14</v>
      </c>
      <c r="I21" s="56">
        <f>G21/H21</f>
        <v>1.4464285714285714</v>
      </c>
      <c r="J21" s="53"/>
      <c r="K21" s="57" t="s">
        <v>35</v>
      </c>
      <c r="L21" s="56">
        <v>520</v>
      </c>
      <c r="M21" s="48">
        <v>22</v>
      </c>
      <c r="N21" s="56">
        <v>14</v>
      </c>
      <c r="O21" s="48">
        <v>198.45</v>
      </c>
      <c r="P21" s="56">
        <v>195</v>
      </c>
      <c r="Q21" s="56">
        <v>16.559999999999999</v>
      </c>
      <c r="R21" s="56">
        <v>11.32</v>
      </c>
      <c r="S21" s="56">
        <v>1.4628975265017667</v>
      </c>
    </row>
    <row r="22" spans="1:19">
      <c r="A22" s="69" t="s">
        <v>198</v>
      </c>
      <c r="B22" s="47">
        <f t="shared" ref="B22:I22" si="2">AVERAGE(B17:B21)</f>
        <v>568</v>
      </c>
      <c r="C22" s="47">
        <f t="shared" si="2"/>
        <v>21.4</v>
      </c>
      <c r="D22" s="47">
        <f t="shared" si="2"/>
        <v>12.8</v>
      </c>
      <c r="E22" s="47">
        <f t="shared" si="2"/>
        <v>231.346</v>
      </c>
      <c r="F22" s="47">
        <f t="shared" si="2"/>
        <v>263</v>
      </c>
      <c r="G22" s="47">
        <f t="shared" si="2"/>
        <v>20.51</v>
      </c>
      <c r="H22" s="47">
        <f t="shared" si="2"/>
        <v>14.36</v>
      </c>
      <c r="I22" s="47">
        <f t="shared" si="2"/>
        <v>1.4286389945767604</v>
      </c>
      <c r="J22" s="70"/>
      <c r="K22" s="69" t="s">
        <v>198</v>
      </c>
      <c r="L22" s="47">
        <v>514</v>
      </c>
      <c r="M22" s="47">
        <v>20.8</v>
      </c>
      <c r="N22" s="47">
        <v>13.4</v>
      </c>
      <c r="O22" s="47">
        <v>190.398</v>
      </c>
      <c r="P22" s="47">
        <v>194</v>
      </c>
      <c r="Q22" s="47">
        <v>16.666000000000004</v>
      </c>
      <c r="R22" s="47">
        <v>11.396000000000001</v>
      </c>
      <c r="S22" s="47">
        <v>1.4625452422286027</v>
      </c>
    </row>
    <row r="23" spans="1:19">
      <c r="A23" s="57" t="s">
        <v>39</v>
      </c>
      <c r="B23" s="48">
        <v>410</v>
      </c>
      <c r="C23" s="48">
        <v>16</v>
      </c>
      <c r="D23" s="56">
        <v>11</v>
      </c>
      <c r="E23" s="48">
        <v>178.35</v>
      </c>
      <c r="F23" s="56">
        <v>195</v>
      </c>
      <c r="G23" s="56">
        <v>16.63</v>
      </c>
      <c r="H23" s="56">
        <v>11.27</v>
      </c>
      <c r="I23" s="56">
        <f>G23/H23</f>
        <v>1.4755989352262644</v>
      </c>
      <c r="J23" s="53"/>
      <c r="K23" s="57" t="s">
        <v>39</v>
      </c>
      <c r="L23" s="56">
        <v>410</v>
      </c>
      <c r="M23" s="56">
        <v>19</v>
      </c>
      <c r="N23" s="56">
        <v>11</v>
      </c>
      <c r="O23" s="56">
        <v>130.44</v>
      </c>
      <c r="P23" s="56">
        <v>145</v>
      </c>
      <c r="Q23" s="56">
        <v>13.87</v>
      </c>
      <c r="R23" s="56">
        <v>11.22</v>
      </c>
      <c r="S23" s="56">
        <v>1.2361853832442067</v>
      </c>
    </row>
    <row r="24" spans="1:19">
      <c r="A24" s="57" t="s">
        <v>39</v>
      </c>
      <c r="B24" s="48">
        <v>415</v>
      </c>
      <c r="C24" s="48">
        <v>18</v>
      </c>
      <c r="D24" s="56">
        <v>10</v>
      </c>
      <c r="E24" s="48">
        <v>178.45</v>
      </c>
      <c r="F24" s="56">
        <v>192</v>
      </c>
      <c r="G24" s="56">
        <v>16.3</v>
      </c>
      <c r="H24" s="56">
        <v>11.48</v>
      </c>
      <c r="I24" s="56">
        <f>G24/H24</f>
        <v>1.4198606271777003</v>
      </c>
      <c r="J24" s="53"/>
      <c r="K24" s="57" t="s">
        <v>39</v>
      </c>
      <c r="L24" s="56">
        <v>420</v>
      </c>
      <c r="M24" s="56">
        <v>17</v>
      </c>
      <c r="N24" s="56">
        <v>12</v>
      </c>
      <c r="O24" s="56">
        <v>132.22999999999999</v>
      </c>
      <c r="P24" s="56">
        <v>146</v>
      </c>
      <c r="Q24" s="56">
        <v>13.86</v>
      </c>
      <c r="R24" s="56">
        <v>11.5</v>
      </c>
      <c r="S24" s="56">
        <v>1.2052173913043478</v>
      </c>
    </row>
    <row r="25" spans="1:19">
      <c r="A25" s="57" t="s">
        <v>39</v>
      </c>
      <c r="B25" s="48">
        <v>410</v>
      </c>
      <c r="C25" s="48">
        <v>17</v>
      </c>
      <c r="D25" s="56">
        <v>10</v>
      </c>
      <c r="E25" s="48">
        <v>179.45</v>
      </c>
      <c r="F25" s="56">
        <v>190</v>
      </c>
      <c r="G25" s="56">
        <v>16.829999999999998</v>
      </c>
      <c r="H25" s="56">
        <v>11.35</v>
      </c>
      <c r="I25" s="56">
        <f>G25/H25</f>
        <v>1.4828193832599117</v>
      </c>
      <c r="J25" s="53"/>
      <c r="K25" s="57" t="s">
        <v>39</v>
      </c>
      <c r="L25" s="56">
        <v>410</v>
      </c>
      <c r="M25" s="56">
        <v>19</v>
      </c>
      <c r="N25" s="56">
        <v>12</v>
      </c>
      <c r="O25" s="56">
        <v>135.76</v>
      </c>
      <c r="P25" s="56">
        <v>148</v>
      </c>
      <c r="Q25" s="56">
        <v>13.45</v>
      </c>
      <c r="R25" s="56">
        <v>11.32</v>
      </c>
      <c r="S25" s="56">
        <v>1.1881625441696113</v>
      </c>
    </row>
    <row r="26" spans="1:19">
      <c r="A26" s="57" t="s">
        <v>39</v>
      </c>
      <c r="B26" s="48">
        <v>400</v>
      </c>
      <c r="C26" s="48">
        <v>17</v>
      </c>
      <c r="D26" s="56">
        <v>9</v>
      </c>
      <c r="E26" s="48">
        <v>179.25</v>
      </c>
      <c r="F26" s="56">
        <v>192</v>
      </c>
      <c r="G26" s="56">
        <v>16.34</v>
      </c>
      <c r="H26" s="56">
        <v>11.56</v>
      </c>
      <c r="I26" s="56">
        <f>G26/H26</f>
        <v>1.4134948096885813</v>
      </c>
      <c r="J26" s="53"/>
      <c r="K26" s="57" t="s">
        <v>39</v>
      </c>
      <c r="L26" s="56">
        <v>400</v>
      </c>
      <c r="M26" s="56">
        <v>18</v>
      </c>
      <c r="N26" s="56">
        <v>11</v>
      </c>
      <c r="O26" s="56">
        <v>135.97</v>
      </c>
      <c r="P26" s="56">
        <v>150</v>
      </c>
      <c r="Q26" s="56">
        <v>13.98</v>
      </c>
      <c r="R26" s="56">
        <v>11.37</v>
      </c>
      <c r="S26" s="56">
        <v>1.2295514511873351</v>
      </c>
    </row>
    <row r="27" spans="1:19">
      <c r="A27" s="57" t="s">
        <v>39</v>
      </c>
      <c r="B27" s="48">
        <v>410</v>
      </c>
      <c r="C27" s="48">
        <v>16</v>
      </c>
      <c r="D27" s="56">
        <v>10</v>
      </c>
      <c r="E27" s="48">
        <v>176.65</v>
      </c>
      <c r="F27" s="56">
        <v>195</v>
      </c>
      <c r="G27" s="56">
        <v>16.559999999999999</v>
      </c>
      <c r="H27" s="56">
        <v>11.32</v>
      </c>
      <c r="I27" s="56">
        <f>G27/H27</f>
        <v>1.4628975265017667</v>
      </c>
      <c r="J27" s="53"/>
      <c r="K27" s="57" t="s">
        <v>39</v>
      </c>
      <c r="L27" s="56">
        <v>400</v>
      </c>
      <c r="M27" s="56">
        <v>17</v>
      </c>
      <c r="N27" s="56">
        <v>12</v>
      </c>
      <c r="O27" s="56">
        <v>135.35</v>
      </c>
      <c r="P27" s="56">
        <v>150</v>
      </c>
      <c r="Q27" s="56">
        <v>13.85</v>
      </c>
      <c r="R27" s="56">
        <v>11.45</v>
      </c>
      <c r="S27" s="56">
        <v>1.2096069868995634</v>
      </c>
    </row>
    <row r="28" spans="1:19">
      <c r="A28" s="69" t="s">
        <v>198</v>
      </c>
      <c r="B28" s="47">
        <f t="shared" ref="B28:I28" si="3">AVERAGE(B23:B27)</f>
        <v>409</v>
      </c>
      <c r="C28" s="47">
        <f t="shared" si="3"/>
        <v>16.8</v>
      </c>
      <c r="D28" s="47">
        <f t="shared" si="3"/>
        <v>10</v>
      </c>
      <c r="E28" s="47">
        <f t="shared" si="3"/>
        <v>178.43</v>
      </c>
      <c r="F28" s="47">
        <f t="shared" si="3"/>
        <v>192.8</v>
      </c>
      <c r="G28" s="47">
        <f t="shared" si="3"/>
        <v>16.532</v>
      </c>
      <c r="H28" s="47">
        <f t="shared" si="3"/>
        <v>11.396000000000001</v>
      </c>
      <c r="I28" s="47">
        <f t="shared" si="3"/>
        <v>1.4509342563708449</v>
      </c>
      <c r="J28" s="70"/>
      <c r="K28" s="69" t="s">
        <v>198</v>
      </c>
      <c r="L28" s="47">
        <v>408</v>
      </c>
      <c r="M28" s="47">
        <v>18</v>
      </c>
      <c r="N28" s="47">
        <v>11.6</v>
      </c>
      <c r="O28" s="47">
        <v>133.94999999999999</v>
      </c>
      <c r="P28" s="47">
        <v>147.80000000000001</v>
      </c>
      <c r="Q28" s="47">
        <v>13.801999999999998</v>
      </c>
      <c r="R28" s="47">
        <v>11.372</v>
      </c>
      <c r="S28" s="47">
        <v>1.2137447513610127</v>
      </c>
    </row>
    <row r="29" spans="1:19" ht="25.5">
      <c r="A29" s="65" t="s">
        <v>190</v>
      </c>
      <c r="B29" s="48">
        <v>475</v>
      </c>
      <c r="C29" s="48">
        <v>18</v>
      </c>
      <c r="D29" s="48">
        <v>11</v>
      </c>
      <c r="E29" s="54">
        <v>185.23</v>
      </c>
      <c r="F29" s="54">
        <v>210</v>
      </c>
      <c r="G29" s="56">
        <v>17.43</v>
      </c>
      <c r="H29" s="56">
        <v>12.23</v>
      </c>
      <c r="I29" s="56">
        <f>G29/H29</f>
        <v>1.4251839738348322</v>
      </c>
      <c r="J29" s="49"/>
      <c r="K29" s="65" t="s">
        <v>190</v>
      </c>
      <c r="L29" s="48">
        <v>545</v>
      </c>
      <c r="M29" s="48">
        <v>22</v>
      </c>
      <c r="N29" s="48">
        <v>14</v>
      </c>
      <c r="O29" s="54">
        <v>191.35</v>
      </c>
      <c r="P29" s="54">
        <v>207</v>
      </c>
      <c r="Q29" s="56">
        <v>17.12</v>
      </c>
      <c r="R29" s="56">
        <v>12.23</v>
      </c>
      <c r="S29" s="56">
        <v>1.3998364677023714</v>
      </c>
    </row>
    <row r="30" spans="1:19" ht="25.5">
      <c r="A30" s="65" t="s">
        <v>190</v>
      </c>
      <c r="B30" s="48">
        <v>480</v>
      </c>
      <c r="C30" s="48">
        <v>18</v>
      </c>
      <c r="D30" s="48">
        <v>10</v>
      </c>
      <c r="E30" s="54">
        <v>185.45</v>
      </c>
      <c r="F30" s="54">
        <v>205</v>
      </c>
      <c r="G30" s="56">
        <v>17.13</v>
      </c>
      <c r="H30" s="56">
        <v>12.45</v>
      </c>
      <c r="I30" s="56">
        <f>G30/H30</f>
        <v>1.3759036144578314</v>
      </c>
      <c r="J30" s="49"/>
      <c r="K30" s="65" t="s">
        <v>190</v>
      </c>
      <c r="L30" s="48">
        <v>555</v>
      </c>
      <c r="M30" s="48">
        <v>21</v>
      </c>
      <c r="N30" s="48">
        <v>15</v>
      </c>
      <c r="O30" s="54">
        <v>194.5</v>
      </c>
      <c r="P30" s="54">
        <v>205</v>
      </c>
      <c r="Q30" s="56">
        <v>17.13</v>
      </c>
      <c r="R30" s="56">
        <v>12.45</v>
      </c>
      <c r="S30" s="56">
        <v>1.3759036144578314</v>
      </c>
    </row>
    <row r="31" spans="1:19" ht="25.5">
      <c r="A31" s="65" t="s">
        <v>190</v>
      </c>
      <c r="B31" s="48">
        <v>485</v>
      </c>
      <c r="C31" s="48">
        <v>19</v>
      </c>
      <c r="D31" s="48">
        <v>11</v>
      </c>
      <c r="E31" s="54">
        <v>186.75</v>
      </c>
      <c r="F31" s="54">
        <v>200</v>
      </c>
      <c r="G31" s="56">
        <v>17.37</v>
      </c>
      <c r="H31" s="56">
        <v>12.65</v>
      </c>
      <c r="I31" s="56">
        <f>G31/H31</f>
        <v>1.3731225296442688</v>
      </c>
      <c r="J31" s="49"/>
      <c r="K31" s="65" t="s">
        <v>190</v>
      </c>
      <c r="L31" s="48">
        <v>550</v>
      </c>
      <c r="M31" s="48">
        <v>21</v>
      </c>
      <c r="N31" s="48">
        <v>14</v>
      </c>
      <c r="O31" s="54">
        <v>192.35</v>
      </c>
      <c r="P31" s="54">
        <v>207</v>
      </c>
      <c r="Q31" s="56">
        <v>17.149999999999999</v>
      </c>
      <c r="R31" s="56">
        <v>12.65</v>
      </c>
      <c r="S31" s="56">
        <v>1.3557312252964426</v>
      </c>
    </row>
    <row r="32" spans="1:19" ht="25.5">
      <c r="A32" s="65" t="s">
        <v>190</v>
      </c>
      <c r="B32" s="48">
        <v>470</v>
      </c>
      <c r="C32" s="48">
        <v>18</v>
      </c>
      <c r="D32" s="48">
        <v>11</v>
      </c>
      <c r="E32" s="54">
        <v>188.25</v>
      </c>
      <c r="F32" s="54">
        <v>205</v>
      </c>
      <c r="G32" s="56">
        <v>17.03</v>
      </c>
      <c r="H32" s="56">
        <v>12.23</v>
      </c>
      <c r="I32" s="56">
        <f>G32/H32</f>
        <v>1.3924775143090762</v>
      </c>
      <c r="J32" s="49"/>
      <c r="K32" s="65" t="s">
        <v>190</v>
      </c>
      <c r="L32" s="48">
        <v>540</v>
      </c>
      <c r="M32" s="48">
        <v>21</v>
      </c>
      <c r="N32" s="48">
        <v>15</v>
      </c>
      <c r="O32" s="54">
        <v>192.75</v>
      </c>
      <c r="P32" s="54">
        <v>205</v>
      </c>
      <c r="Q32" s="56">
        <v>17.03</v>
      </c>
      <c r="R32" s="56">
        <v>12.23</v>
      </c>
      <c r="S32" s="56">
        <v>1.3924775143090762</v>
      </c>
    </row>
    <row r="33" spans="1:19" ht="25.5">
      <c r="A33" s="65" t="s">
        <v>190</v>
      </c>
      <c r="B33" s="48">
        <v>460</v>
      </c>
      <c r="C33" s="48">
        <v>18</v>
      </c>
      <c r="D33" s="48">
        <v>11</v>
      </c>
      <c r="E33" s="54">
        <v>187.35</v>
      </c>
      <c r="F33" s="54">
        <v>207</v>
      </c>
      <c r="G33" s="56">
        <v>17.22</v>
      </c>
      <c r="H33" s="56">
        <v>12.32</v>
      </c>
      <c r="I33" s="56">
        <f>G33/H33</f>
        <v>1.3977272727272727</v>
      </c>
      <c r="J33" s="49"/>
      <c r="K33" s="65" t="s">
        <v>190</v>
      </c>
      <c r="L33" s="48">
        <v>540</v>
      </c>
      <c r="M33" s="48">
        <v>22</v>
      </c>
      <c r="N33" s="48">
        <v>14</v>
      </c>
      <c r="O33" s="54">
        <v>190.75</v>
      </c>
      <c r="P33" s="54">
        <v>209</v>
      </c>
      <c r="Q33" s="56">
        <v>17.22</v>
      </c>
      <c r="R33" s="56">
        <v>12.32</v>
      </c>
      <c r="S33" s="56">
        <v>1.3977272727272727</v>
      </c>
    </row>
    <row r="34" spans="1:19">
      <c r="A34" s="69" t="s">
        <v>198</v>
      </c>
      <c r="B34" s="47">
        <f t="shared" ref="B34:I34" si="4">AVERAGE(B29:B33)</f>
        <v>474</v>
      </c>
      <c r="C34" s="47">
        <f t="shared" si="4"/>
        <v>18.2</v>
      </c>
      <c r="D34" s="47">
        <f t="shared" si="4"/>
        <v>10.8</v>
      </c>
      <c r="E34" s="47">
        <f t="shared" si="4"/>
        <v>186.60599999999999</v>
      </c>
      <c r="F34" s="47">
        <f t="shared" si="4"/>
        <v>205.4</v>
      </c>
      <c r="G34" s="47">
        <f t="shared" si="4"/>
        <v>17.236000000000001</v>
      </c>
      <c r="H34" s="47">
        <f t="shared" si="4"/>
        <v>12.376000000000001</v>
      </c>
      <c r="I34" s="47">
        <f t="shared" si="4"/>
        <v>1.3928829809946561</v>
      </c>
      <c r="J34" s="70"/>
      <c r="K34" s="69" t="s">
        <v>198</v>
      </c>
      <c r="L34" s="47">
        <v>546</v>
      </c>
      <c r="M34" s="47">
        <v>21.4</v>
      </c>
      <c r="N34" s="47">
        <v>14.4</v>
      </c>
      <c r="O34" s="47">
        <v>192.34</v>
      </c>
      <c r="P34" s="47">
        <v>206.6</v>
      </c>
      <c r="Q34" s="47">
        <v>17.130000000000003</v>
      </c>
      <c r="R34" s="47">
        <v>12.376000000000001</v>
      </c>
      <c r="S34" s="47">
        <v>1.3843352188985987</v>
      </c>
    </row>
    <row r="35" spans="1:19">
      <c r="A35" s="66" t="s">
        <v>8</v>
      </c>
      <c r="B35" s="56">
        <v>520</v>
      </c>
      <c r="C35" s="56">
        <v>19</v>
      </c>
      <c r="D35" s="48">
        <v>12</v>
      </c>
      <c r="E35" s="56">
        <v>210.65</v>
      </c>
      <c r="F35" s="56">
        <v>230</v>
      </c>
      <c r="G35" s="56">
        <v>19.32</v>
      </c>
      <c r="H35" s="56">
        <v>13.53</v>
      </c>
      <c r="I35" s="56">
        <f>G35/H35</f>
        <v>1.4279379157427938</v>
      </c>
      <c r="J35" s="53"/>
      <c r="K35" s="66" t="s">
        <v>8</v>
      </c>
      <c r="L35" s="48">
        <v>595</v>
      </c>
      <c r="M35" s="56">
        <v>24</v>
      </c>
      <c r="N35" s="48">
        <v>15</v>
      </c>
      <c r="O35" s="56">
        <v>200.5</v>
      </c>
      <c r="P35" s="56">
        <v>270</v>
      </c>
      <c r="Q35" s="56">
        <v>20.2</v>
      </c>
      <c r="R35" s="56">
        <v>14.13</v>
      </c>
      <c r="S35" s="56">
        <v>1.4295824486907289</v>
      </c>
    </row>
    <row r="36" spans="1:19">
      <c r="A36" s="66" t="s">
        <v>8</v>
      </c>
      <c r="B36" s="56">
        <v>510</v>
      </c>
      <c r="C36" s="56">
        <v>19</v>
      </c>
      <c r="D36" s="48">
        <v>11</v>
      </c>
      <c r="E36" s="56">
        <v>210.35</v>
      </c>
      <c r="F36" s="56">
        <v>235</v>
      </c>
      <c r="G36" s="56">
        <v>18.95</v>
      </c>
      <c r="H36" s="56">
        <v>13.86</v>
      </c>
      <c r="I36" s="56">
        <f>G36/H36</f>
        <v>1.3672438672438672</v>
      </c>
      <c r="J36" s="53"/>
      <c r="K36" s="66" t="s">
        <v>8</v>
      </c>
      <c r="L36" s="48">
        <v>600</v>
      </c>
      <c r="M36" s="56">
        <v>24</v>
      </c>
      <c r="N36" s="48">
        <v>15</v>
      </c>
      <c r="O36" s="56">
        <v>198.75</v>
      </c>
      <c r="P36" s="56">
        <v>280</v>
      </c>
      <c r="Q36" s="56">
        <v>20</v>
      </c>
      <c r="R36" s="56">
        <v>14.73</v>
      </c>
      <c r="S36" s="56">
        <v>1.3577732518669381</v>
      </c>
    </row>
    <row r="37" spans="1:19">
      <c r="A37" s="66" t="s">
        <v>8</v>
      </c>
      <c r="B37" s="56">
        <v>520</v>
      </c>
      <c r="C37" s="56">
        <v>20</v>
      </c>
      <c r="D37" s="48">
        <v>12</v>
      </c>
      <c r="E37" s="56">
        <v>209.35</v>
      </c>
      <c r="F37" s="56">
        <v>220</v>
      </c>
      <c r="G37" s="56">
        <v>19.5</v>
      </c>
      <c r="H37" s="56">
        <v>13.2</v>
      </c>
      <c r="I37" s="56">
        <f>G37/H37</f>
        <v>1.4772727272727273</v>
      </c>
      <c r="J37" s="53"/>
      <c r="K37" s="66" t="s">
        <v>8</v>
      </c>
      <c r="L37" s="48">
        <v>585</v>
      </c>
      <c r="M37" s="56">
        <v>21</v>
      </c>
      <c r="N37" s="48">
        <v>16</v>
      </c>
      <c r="O37" s="56">
        <v>202.65</v>
      </c>
      <c r="P37" s="56">
        <v>272</v>
      </c>
      <c r="Q37" s="56">
        <v>20.100000000000001</v>
      </c>
      <c r="R37" s="56">
        <v>14.14</v>
      </c>
      <c r="S37" s="56">
        <v>1.4214992927864216</v>
      </c>
    </row>
    <row r="38" spans="1:19">
      <c r="A38" s="66" t="s">
        <v>8</v>
      </c>
      <c r="B38" s="56">
        <v>500</v>
      </c>
      <c r="C38" s="56">
        <v>20</v>
      </c>
      <c r="D38" s="48">
        <v>12</v>
      </c>
      <c r="E38" s="56">
        <v>205.75</v>
      </c>
      <c r="F38" s="56">
        <v>225</v>
      </c>
      <c r="G38" s="56">
        <v>18.95</v>
      </c>
      <c r="H38" s="56">
        <v>13.36</v>
      </c>
      <c r="I38" s="56">
        <f>G38/H38</f>
        <v>1.4184131736526946</v>
      </c>
      <c r="J38" s="53"/>
      <c r="K38" s="66" t="s">
        <v>8</v>
      </c>
      <c r="L38" s="48">
        <v>590</v>
      </c>
      <c r="M38" s="56">
        <v>22</v>
      </c>
      <c r="N38" s="48">
        <v>15</v>
      </c>
      <c r="O38" s="56">
        <v>205.54</v>
      </c>
      <c r="P38" s="56">
        <v>279</v>
      </c>
      <c r="Q38" s="56">
        <v>20</v>
      </c>
      <c r="R38" s="56">
        <v>14.8</v>
      </c>
      <c r="S38" s="56">
        <v>1.3513513513513513</v>
      </c>
    </row>
    <row r="39" spans="1:19">
      <c r="A39" s="66" t="s">
        <v>8</v>
      </c>
      <c r="B39" s="56">
        <v>520</v>
      </c>
      <c r="C39" s="56">
        <v>19</v>
      </c>
      <c r="D39" s="48">
        <v>11</v>
      </c>
      <c r="E39" s="56">
        <v>202.75</v>
      </c>
      <c r="F39" s="56">
        <v>240</v>
      </c>
      <c r="G39" s="56">
        <v>19.45</v>
      </c>
      <c r="H39" s="56">
        <v>13.36</v>
      </c>
      <c r="I39" s="56">
        <f>G39/H39</f>
        <v>1.4558383233532934</v>
      </c>
      <c r="J39" s="53"/>
      <c r="K39" s="66" t="s">
        <v>8</v>
      </c>
      <c r="L39" s="48">
        <v>580</v>
      </c>
      <c r="M39" s="56">
        <v>21</v>
      </c>
      <c r="N39" s="48">
        <v>15</v>
      </c>
      <c r="O39" s="56">
        <v>198.85</v>
      </c>
      <c r="P39" s="56">
        <v>272</v>
      </c>
      <c r="Q39" s="56">
        <v>20.100000000000001</v>
      </c>
      <c r="R39" s="56">
        <v>14</v>
      </c>
      <c r="S39" s="56">
        <v>1.4357142857142857</v>
      </c>
    </row>
    <row r="40" spans="1:19">
      <c r="A40" s="69" t="s">
        <v>198</v>
      </c>
      <c r="B40" s="47">
        <f t="shared" ref="B40:I40" si="5">AVERAGE(B35:B39)</f>
        <v>514</v>
      </c>
      <c r="C40" s="47">
        <f t="shared" si="5"/>
        <v>19.399999999999999</v>
      </c>
      <c r="D40" s="47">
        <f t="shared" si="5"/>
        <v>11.6</v>
      </c>
      <c r="E40" s="47">
        <f t="shared" si="5"/>
        <v>207.76999999999998</v>
      </c>
      <c r="F40" s="47">
        <f t="shared" si="5"/>
        <v>230</v>
      </c>
      <c r="G40" s="47">
        <f t="shared" si="5"/>
        <v>19.234000000000002</v>
      </c>
      <c r="H40" s="47">
        <f t="shared" si="5"/>
        <v>13.462</v>
      </c>
      <c r="I40" s="47">
        <f t="shared" si="5"/>
        <v>1.4293412014530753</v>
      </c>
      <c r="J40" s="70"/>
      <c r="K40" s="69" t="s">
        <v>198</v>
      </c>
      <c r="L40" s="47">
        <v>590</v>
      </c>
      <c r="M40" s="47">
        <v>22.4</v>
      </c>
      <c r="N40" s="47">
        <v>15.2</v>
      </c>
      <c r="O40" s="47">
        <v>201.25799999999998</v>
      </c>
      <c r="P40" s="47">
        <v>274.60000000000002</v>
      </c>
      <c r="Q40" s="47">
        <v>20.080000000000002</v>
      </c>
      <c r="R40" s="47">
        <v>14.36</v>
      </c>
      <c r="S40" s="47">
        <v>1.3991841260819451</v>
      </c>
    </row>
    <row r="41" spans="1:19">
      <c r="A41" s="49"/>
      <c r="B41" s="49"/>
      <c r="C41" s="49"/>
      <c r="D41" s="49"/>
      <c r="E41" s="49"/>
      <c r="F41" s="49"/>
      <c r="G41" s="49"/>
      <c r="H41" s="49"/>
      <c r="I41" s="49"/>
      <c r="J41" s="49"/>
      <c r="K41" s="49"/>
      <c r="L41" s="49"/>
      <c r="M41" s="49"/>
      <c r="N41" s="49"/>
      <c r="O41" s="49"/>
      <c r="P41" s="49"/>
      <c r="Q41" s="49"/>
      <c r="R41" s="49"/>
      <c r="S41" s="49"/>
    </row>
    <row r="43" spans="1:19" s="75" customFormat="1">
      <c r="A43" s="8" t="s">
        <v>224</v>
      </c>
    </row>
    <row r="44" spans="1:19" s="75" customFormat="1">
      <c r="B44" s="8" t="s">
        <v>159</v>
      </c>
    </row>
    <row r="97" spans="2:18" ht="15.75" thickBot="1"/>
    <row r="98" spans="2:18" ht="15.75" thickBot="1">
      <c r="B98" s="236" t="s">
        <v>0</v>
      </c>
      <c r="C98" s="237" t="s">
        <v>174</v>
      </c>
      <c r="D98" s="236"/>
      <c r="E98" s="237" t="s">
        <v>175</v>
      </c>
      <c r="F98" s="236"/>
      <c r="G98" s="237" t="s">
        <v>176</v>
      </c>
      <c r="H98" s="236"/>
      <c r="I98" s="238" t="s">
        <v>177</v>
      </c>
      <c r="J98" s="239"/>
      <c r="K98" s="237" t="s">
        <v>221</v>
      </c>
      <c r="L98" s="236"/>
      <c r="M98" s="233" t="s">
        <v>178</v>
      </c>
      <c r="N98" s="234"/>
      <c r="O98" s="233" t="s">
        <v>179</v>
      </c>
      <c r="P98" s="234"/>
      <c r="Q98" s="233" t="s">
        <v>180</v>
      </c>
      <c r="R98" s="235"/>
    </row>
    <row r="99" spans="2:18" ht="15.75" thickBot="1">
      <c r="B99" s="236"/>
      <c r="C99" s="237"/>
      <c r="D99" s="236"/>
      <c r="E99" s="237"/>
      <c r="F99" s="236"/>
      <c r="G99" s="237"/>
      <c r="H99" s="236"/>
      <c r="I99" s="240"/>
      <c r="J99" s="241"/>
      <c r="K99" s="237"/>
      <c r="L99" s="236"/>
      <c r="M99" s="233"/>
      <c r="N99" s="234"/>
      <c r="O99" s="233"/>
      <c r="P99" s="234"/>
      <c r="Q99" s="233"/>
      <c r="R99" s="235"/>
    </row>
    <row r="100" spans="2:18" ht="15.75" thickBot="1">
      <c r="B100" s="236"/>
      <c r="C100" s="230" t="s">
        <v>191</v>
      </c>
      <c r="D100" s="232" t="s">
        <v>192</v>
      </c>
      <c r="E100" s="230" t="s">
        <v>191</v>
      </c>
      <c r="F100" s="232" t="s">
        <v>192</v>
      </c>
      <c r="G100" s="230" t="s">
        <v>191</v>
      </c>
      <c r="H100" s="232" t="s">
        <v>192</v>
      </c>
      <c r="I100" s="230" t="s">
        <v>191</v>
      </c>
      <c r="J100" s="232" t="s">
        <v>192</v>
      </c>
      <c r="K100" s="230" t="s">
        <v>191</v>
      </c>
      <c r="L100" s="232" t="s">
        <v>192</v>
      </c>
      <c r="M100" s="230" t="s">
        <v>191</v>
      </c>
      <c r="N100" s="232" t="s">
        <v>192</v>
      </c>
      <c r="O100" s="230" t="s">
        <v>191</v>
      </c>
      <c r="P100" s="232" t="s">
        <v>192</v>
      </c>
      <c r="Q100" s="230" t="s">
        <v>191</v>
      </c>
      <c r="R100" s="231" t="s">
        <v>192</v>
      </c>
    </row>
    <row r="101" spans="2:18" ht="15.75" thickBot="1">
      <c r="B101" s="236"/>
      <c r="C101" s="230"/>
      <c r="D101" s="232"/>
      <c r="E101" s="230"/>
      <c r="F101" s="232"/>
      <c r="G101" s="230"/>
      <c r="H101" s="232"/>
      <c r="I101" s="230"/>
      <c r="J101" s="232"/>
      <c r="K101" s="230"/>
      <c r="L101" s="232"/>
      <c r="M101" s="230"/>
      <c r="N101" s="232"/>
      <c r="O101" s="230"/>
      <c r="P101" s="232"/>
      <c r="Q101" s="230"/>
      <c r="R101" s="231"/>
    </row>
    <row r="102" spans="2:18">
      <c r="B102" s="175" t="s">
        <v>4</v>
      </c>
      <c r="C102" s="176">
        <v>341.2</v>
      </c>
      <c r="D102" s="177">
        <v>313.39999999999998</v>
      </c>
      <c r="E102" s="176">
        <v>13.6</v>
      </c>
      <c r="F102" s="177">
        <v>11.8</v>
      </c>
      <c r="G102" s="176">
        <v>7.6</v>
      </c>
      <c r="H102" s="177">
        <v>6.8</v>
      </c>
      <c r="I102" s="176">
        <v>108.01</v>
      </c>
      <c r="J102" s="177">
        <v>102.59</v>
      </c>
      <c r="K102" s="176">
        <v>107.6</v>
      </c>
      <c r="L102" s="177">
        <v>105.4</v>
      </c>
      <c r="M102" s="176">
        <v>7.96</v>
      </c>
      <c r="N102" s="177">
        <v>7.96</v>
      </c>
      <c r="O102" s="176">
        <v>5.96</v>
      </c>
      <c r="P102" s="177">
        <v>5.84</v>
      </c>
      <c r="Q102" s="178">
        <v>1.34</v>
      </c>
      <c r="R102" s="179">
        <v>1.36</v>
      </c>
    </row>
    <row r="103" spans="2:18">
      <c r="B103" s="184" t="s">
        <v>12</v>
      </c>
      <c r="C103" s="180">
        <v>377</v>
      </c>
      <c r="D103" s="109">
        <v>410</v>
      </c>
      <c r="E103" s="180">
        <v>15.6</v>
      </c>
      <c r="F103" s="109">
        <v>18.8</v>
      </c>
      <c r="G103" s="180">
        <v>9.4</v>
      </c>
      <c r="H103" s="109">
        <v>13.4</v>
      </c>
      <c r="I103" s="180">
        <v>174.81</v>
      </c>
      <c r="J103" s="109">
        <v>175.15</v>
      </c>
      <c r="K103" s="180">
        <v>183.4</v>
      </c>
      <c r="L103" s="109">
        <v>185</v>
      </c>
      <c r="M103" s="180">
        <v>15.36</v>
      </c>
      <c r="N103" s="109">
        <v>15.48</v>
      </c>
      <c r="O103" s="180">
        <v>10.63</v>
      </c>
      <c r="P103" s="109">
        <v>10.63</v>
      </c>
      <c r="Q103" s="180">
        <v>1.44</v>
      </c>
      <c r="R103" s="106">
        <v>1.46</v>
      </c>
    </row>
    <row r="104" spans="2:18">
      <c r="B104" s="185" t="s">
        <v>225</v>
      </c>
      <c r="C104" s="180">
        <v>568</v>
      </c>
      <c r="D104" s="109">
        <v>514</v>
      </c>
      <c r="E104" s="180">
        <v>21.4</v>
      </c>
      <c r="F104" s="109">
        <v>20.8</v>
      </c>
      <c r="G104" s="180">
        <v>12.8</v>
      </c>
      <c r="H104" s="109">
        <v>13.4</v>
      </c>
      <c r="I104" s="180">
        <v>231.35</v>
      </c>
      <c r="J104" s="109">
        <v>190.4</v>
      </c>
      <c r="K104" s="180">
        <v>263</v>
      </c>
      <c r="L104" s="109">
        <v>194</v>
      </c>
      <c r="M104" s="180">
        <v>20.51</v>
      </c>
      <c r="N104" s="109">
        <v>16.670000000000002</v>
      </c>
      <c r="O104" s="180">
        <v>14.36</v>
      </c>
      <c r="P104" s="109">
        <v>11.4</v>
      </c>
      <c r="Q104" s="180">
        <v>1.43</v>
      </c>
      <c r="R104" s="106">
        <v>1.46</v>
      </c>
    </row>
    <row r="105" spans="2:18">
      <c r="B105" s="185" t="s">
        <v>162</v>
      </c>
      <c r="C105" s="180">
        <v>409</v>
      </c>
      <c r="D105" s="109">
        <v>408</v>
      </c>
      <c r="E105" s="180">
        <v>16.8</v>
      </c>
      <c r="F105" s="109">
        <v>18</v>
      </c>
      <c r="G105" s="180">
        <v>10</v>
      </c>
      <c r="H105" s="109">
        <v>11.6</v>
      </c>
      <c r="I105" s="180">
        <v>178.43</v>
      </c>
      <c r="J105" s="109">
        <v>133.94999999999999</v>
      </c>
      <c r="K105" s="180">
        <v>192.8</v>
      </c>
      <c r="L105" s="109">
        <v>147.80000000000001</v>
      </c>
      <c r="M105" s="180">
        <v>16.53</v>
      </c>
      <c r="N105" s="109">
        <v>13.8</v>
      </c>
      <c r="O105" s="180">
        <v>11.4</v>
      </c>
      <c r="P105" s="109">
        <v>11.37</v>
      </c>
      <c r="Q105" s="180">
        <v>1.45</v>
      </c>
      <c r="R105" s="106">
        <v>1.21</v>
      </c>
    </row>
    <row r="106" spans="2:18">
      <c r="B106" s="175" t="s">
        <v>163</v>
      </c>
      <c r="C106" s="180">
        <v>474</v>
      </c>
      <c r="D106" s="109">
        <v>546</v>
      </c>
      <c r="E106" s="180">
        <v>18.2</v>
      </c>
      <c r="F106" s="109">
        <v>21.4</v>
      </c>
      <c r="G106" s="180">
        <v>10.8</v>
      </c>
      <c r="H106" s="109">
        <v>14.4</v>
      </c>
      <c r="I106" s="180">
        <v>186.61</v>
      </c>
      <c r="J106" s="109">
        <v>192.34</v>
      </c>
      <c r="K106" s="180">
        <v>205.4</v>
      </c>
      <c r="L106" s="109">
        <v>206.6</v>
      </c>
      <c r="M106" s="180">
        <v>17.239999999999998</v>
      </c>
      <c r="N106" s="109">
        <v>17.13</v>
      </c>
      <c r="O106" s="180">
        <v>12.38</v>
      </c>
      <c r="P106" s="109">
        <v>12.38</v>
      </c>
      <c r="Q106" s="180">
        <v>1.39</v>
      </c>
      <c r="R106" s="106">
        <v>1.38</v>
      </c>
    </row>
    <row r="107" spans="2:18" ht="15.75" thickBot="1">
      <c r="B107" s="175" t="s">
        <v>8</v>
      </c>
      <c r="C107" s="176">
        <v>514</v>
      </c>
      <c r="D107" s="177">
        <v>590</v>
      </c>
      <c r="E107" s="176">
        <v>19.399999999999999</v>
      </c>
      <c r="F107" s="177">
        <v>22.4</v>
      </c>
      <c r="G107" s="176">
        <v>11.6</v>
      </c>
      <c r="H107" s="177">
        <v>15.2</v>
      </c>
      <c r="I107" s="176">
        <v>207.77</v>
      </c>
      <c r="J107" s="177">
        <v>201.26</v>
      </c>
      <c r="K107" s="176">
        <v>230</v>
      </c>
      <c r="L107" s="177">
        <v>274.60000000000002</v>
      </c>
      <c r="M107" s="176">
        <v>19.23</v>
      </c>
      <c r="N107" s="177">
        <v>20.079999999999998</v>
      </c>
      <c r="O107" s="176">
        <v>13.46</v>
      </c>
      <c r="P107" s="177">
        <v>14.36</v>
      </c>
      <c r="Q107" s="181">
        <v>1.43</v>
      </c>
      <c r="R107" s="182">
        <v>1.4</v>
      </c>
    </row>
    <row r="108" spans="2:18" ht="15.75" thickBot="1">
      <c r="B108" s="183" t="s">
        <v>223</v>
      </c>
      <c r="C108" s="99">
        <v>18.175000000000001</v>
      </c>
      <c r="D108" s="100">
        <v>9.1883999999999997</v>
      </c>
      <c r="E108" s="99">
        <v>0.7722</v>
      </c>
      <c r="F108" s="100">
        <v>1.2152000000000001</v>
      </c>
      <c r="G108" s="99">
        <v>0.71499999999999997</v>
      </c>
      <c r="H108" s="174">
        <v>0.7772</v>
      </c>
      <c r="I108" s="99">
        <v>3.3193999999999999</v>
      </c>
      <c r="J108" s="100">
        <v>7.4611000000000001</v>
      </c>
      <c r="K108" s="99">
        <v>6.194</v>
      </c>
      <c r="L108" s="100">
        <v>4.0303000000000004</v>
      </c>
      <c r="M108" s="99">
        <v>0.35870000000000002</v>
      </c>
      <c r="N108" s="100">
        <v>0.27729999999999999</v>
      </c>
      <c r="O108" s="99">
        <v>0.34960000000000002</v>
      </c>
      <c r="P108" s="100">
        <v>0.32819999999999999</v>
      </c>
      <c r="Q108" s="99">
        <v>8.3599999999999994E-2</v>
      </c>
      <c r="R108" s="97">
        <v>8.0600000000000005E-2</v>
      </c>
    </row>
  </sheetData>
  <mergeCells count="27">
    <mergeCell ref="A1:B2"/>
    <mergeCell ref="K1:L2"/>
    <mergeCell ref="B98:B101"/>
    <mergeCell ref="C98:D99"/>
    <mergeCell ref="E98:F99"/>
    <mergeCell ref="G98:H99"/>
    <mergeCell ref="I98:J99"/>
    <mergeCell ref="O98:P99"/>
    <mergeCell ref="Q98:R99"/>
    <mergeCell ref="C100:C101"/>
    <mergeCell ref="D100:D101"/>
    <mergeCell ref="E100:E101"/>
    <mergeCell ref="F100:F101"/>
    <mergeCell ref="G100:G101"/>
    <mergeCell ref="H100:H101"/>
    <mergeCell ref="I100:I101"/>
    <mergeCell ref="J100:J101"/>
    <mergeCell ref="K98:L99"/>
    <mergeCell ref="M98:N99"/>
    <mergeCell ref="Q100:Q101"/>
    <mergeCell ref="R100:R101"/>
    <mergeCell ref="K100:K101"/>
    <mergeCell ref="L100:L101"/>
    <mergeCell ref="M100:M101"/>
    <mergeCell ref="N100:N101"/>
    <mergeCell ref="O100:O101"/>
    <mergeCell ref="P100:P10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1</vt:lpstr>
      <vt:lpstr>Data for Table2</vt:lpstr>
      <vt:lpstr>Data for Fig1</vt:lpstr>
      <vt:lpstr>Data for Fig2</vt:lpstr>
      <vt:lpstr>Data for Table3</vt:lpstr>
      <vt:lpstr>Data for Fig3</vt:lpstr>
      <vt:lpstr>Data for Fig4</vt:lpstr>
      <vt:lpstr>Data for Fig5</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20-08-30T21:45:16Z</dcterms:created>
  <dcterms:modified xsi:type="dcterms:W3CDTF">2020-08-31T14:23:35Z</dcterms:modified>
</cp:coreProperties>
</file>